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r/Dropbox/Foster Lab Mouse Behavioural Data/Paper/Supplemental Figures/"/>
    </mc:Choice>
  </mc:AlternateContent>
  <xr:revisionPtr revIDLastSave="0" documentId="13_ncr:1_{FB2F40A4-AC87-6345-8212-860C10FF7925}" xr6:coauthVersionLast="47" xr6:coauthVersionMax="47" xr10:uidLastSave="{00000000-0000-0000-0000-000000000000}"/>
  <bookViews>
    <workbookView xWindow="-8760" yWindow="-26660" windowWidth="46680" windowHeight="25700" tabRatio="500" activeTab="2" xr2:uid="{00000000-000D-0000-FFFF-FFFF00000000}"/>
  </bookViews>
  <sheets>
    <sheet name="ANOVA Between-Subject Effects" sheetId="2" r:id="rId1"/>
    <sheet name="ANOVA with Posthoc" sheetId="7" r:id="rId2"/>
    <sheet name="Univariate POSTHOC" sheetId="8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3" uniqueCount="122">
  <si>
    <t>Tests of Between-Subjects Effects</t>
  </si>
  <si>
    <t>df</t>
  </si>
  <si>
    <t>F</t>
  </si>
  <si>
    <t>Sig.</t>
  </si>
  <si>
    <t>GENOTYPE</t>
  </si>
  <si>
    <t>GENOTYPE * SEX</t>
  </si>
  <si>
    <t>Test</t>
  </si>
  <si>
    <t>&lt;0.001</t>
  </si>
  <si>
    <t>Righting Reflex</t>
  </si>
  <si>
    <t>USV</t>
  </si>
  <si>
    <t>Eye Opening</t>
  </si>
  <si>
    <t>Open Field</t>
  </si>
  <si>
    <t>Sociabilty</t>
  </si>
  <si>
    <t>Grooming</t>
  </si>
  <si>
    <t>Parameter</t>
  </si>
  <si>
    <t>Effect</t>
  </si>
  <si>
    <t>Combined Treatment</t>
  </si>
  <si>
    <t>Average Righting Reflex</t>
  </si>
  <si>
    <t>USV Calls</t>
  </si>
  <si>
    <t>USV Duration</t>
  </si>
  <si>
    <t>USV ICI</t>
  </si>
  <si>
    <t>Eye Opening Score</t>
  </si>
  <si>
    <t>OF Rearing</t>
  </si>
  <si>
    <t>OF Total Distance</t>
  </si>
  <si>
    <t>Center Chamber</t>
  </si>
  <si>
    <t>Empty Chamber</t>
  </si>
  <si>
    <t>Mouse Chamber</t>
  </si>
  <si>
    <t>Grooming duration</t>
  </si>
  <si>
    <t>Grooming frequency</t>
  </si>
  <si>
    <t>Grooming latency</t>
  </si>
  <si>
    <t>Mean Difference (I-J)</t>
  </si>
  <si>
    <t>Std. Error</t>
  </si>
  <si>
    <t>B6</t>
  </si>
  <si>
    <t>CD1</t>
  </si>
  <si>
    <t>FVB</t>
  </si>
  <si>
    <t>BalbC</t>
  </si>
  <si>
    <t>TCR</t>
  </si>
  <si>
    <t>FMR1</t>
  </si>
  <si>
    <t>LPS CON</t>
  </si>
  <si>
    <t>SAL CON</t>
  </si>
  <si>
    <t>SAL MS</t>
  </si>
  <si>
    <t>Treatment</t>
  </si>
  <si>
    <r>
      <t>GENOTYPE * Treatment</t>
    </r>
    <r>
      <rPr>
        <vertAlign val="superscript"/>
        <sz val="12"/>
        <color theme="1"/>
        <rFont val="Calibri"/>
        <family val="2"/>
      </rPr>
      <t>1</t>
    </r>
  </si>
  <si>
    <t>GENOTYPE * Treatment</t>
  </si>
  <si>
    <t>SEX * Treatment</t>
  </si>
  <si>
    <t>Footnotes</t>
  </si>
  <si>
    <t>Experiment</t>
  </si>
  <si>
    <t>Effect Type</t>
  </si>
  <si>
    <t>Comparisons</t>
  </si>
  <si>
    <t>Pairwise</t>
  </si>
  <si>
    <t>Righting Reflex Average (P4 - P6)</t>
  </si>
  <si>
    <t>Genotype</t>
  </si>
  <si>
    <t>B6_F_LPS</t>
  </si>
  <si>
    <t>FVB_F_LPS</t>
  </si>
  <si>
    <t>B6_F_SAL</t>
  </si>
  <si>
    <t>FVB_F_SAL</t>
  </si>
  <si>
    <t>B6_M_SAL</t>
  </si>
  <si>
    <t>FVB_M_SAL</t>
  </si>
  <si>
    <t>BALB_F_LPS</t>
  </si>
  <si>
    <t>BALB_F_SAL</t>
  </si>
  <si>
    <t>CD1_F_LPS</t>
  </si>
  <si>
    <t>CD1_F_SAL</t>
  </si>
  <si>
    <t>CD1_M_SAL</t>
  </si>
  <si>
    <t>TCR_F_LPS</t>
  </si>
  <si>
    <t>TCR_F_SAL</t>
  </si>
  <si>
    <t>B6_M_LPS</t>
  </si>
  <si>
    <t>TCR_M_LPS</t>
  </si>
  <si>
    <t>TCR_M_SAL</t>
  </si>
  <si>
    <t>BALB_M_LPS</t>
  </si>
  <si>
    <t>BALB_M_SAL</t>
  </si>
  <si>
    <t>CD1_M_LPS</t>
  </si>
  <si>
    <t>FVB_M_LPS</t>
  </si>
  <si>
    <t>USV Intercall Interval</t>
  </si>
  <si>
    <t>B6_F_LPS_CON</t>
  </si>
  <si>
    <t>CD1_F_LPS_CON</t>
  </si>
  <si>
    <t>B6_F_SAL_MS</t>
  </si>
  <si>
    <t>CD1_F_SAL_MS</t>
  </si>
  <si>
    <t>B6_M_LPS_CON</t>
  </si>
  <si>
    <t>CD1_M_LPS_CON</t>
  </si>
  <si>
    <t>B6_M_SAL_CON</t>
  </si>
  <si>
    <t>CD1_M_SAL_CON</t>
  </si>
  <si>
    <t>FVB_F_SAL_MS</t>
  </si>
  <si>
    <t xml:space="preserve">Open Field </t>
  </si>
  <si>
    <t>Open Field Total Distance</t>
  </si>
  <si>
    <t>BALB_F_LPS_CON</t>
  </si>
  <si>
    <t>B6_F_LPS_MS</t>
  </si>
  <si>
    <t>BALB_F_LPS_MS</t>
  </si>
  <si>
    <t>B6_F_SAL_CON</t>
  </si>
  <si>
    <t>BALB_F_SAL_CON</t>
  </si>
  <si>
    <t>BALB_F_SAL_MS</t>
  </si>
  <si>
    <t>B6_M_LPS_MS</t>
  </si>
  <si>
    <t>BALB_M_LPS_MS</t>
  </si>
  <si>
    <t>BALB_M_SAL_CON</t>
  </si>
  <si>
    <t>B6_M_SAL_MS</t>
  </si>
  <si>
    <t>BALB_M_SAL_MS</t>
  </si>
  <si>
    <t>CD1_F_LPS_MS</t>
  </si>
  <si>
    <t>CD1_F_SAL_CON</t>
  </si>
  <si>
    <t>BALB_M_LPS_CON</t>
  </si>
  <si>
    <t>CD1_M_LPS_MS</t>
  </si>
  <si>
    <t>CD1_M_SAL_MS</t>
  </si>
  <si>
    <t>FVB_F_LPS_CON</t>
  </si>
  <si>
    <t>FVB_F_LPS_MS</t>
  </si>
  <si>
    <t>FVB_F_SAL_CON</t>
  </si>
  <si>
    <t>FVB_M_LPS_CON</t>
  </si>
  <si>
    <t>FVB_M_LPS_MS</t>
  </si>
  <si>
    <t>FVB_M_SAL_CON</t>
  </si>
  <si>
    <t>FVB_M_SAL_MS</t>
  </si>
  <si>
    <t>FMR1_M_LPS_CON</t>
  </si>
  <si>
    <t>LPS MS</t>
  </si>
  <si>
    <t>FMR1_M_LPS_MS</t>
  </si>
  <si>
    <t>Open Field Rearing</t>
  </si>
  <si>
    <t>FMR1_F_SAL_MS</t>
  </si>
  <si>
    <t>FMR1_M_SAL_CON</t>
  </si>
  <si>
    <t>Sociability</t>
  </si>
  <si>
    <t>Sociability Mouse Chamber</t>
  </si>
  <si>
    <t>Sociability Center Chamber</t>
  </si>
  <si>
    <t>Grooming Duration</t>
  </si>
  <si>
    <t>Grooming Frequency</t>
  </si>
  <si>
    <t>Mean Difference 
(I-J)</t>
  </si>
  <si>
    <t>Variable I</t>
  </si>
  <si>
    <t>Variable J</t>
  </si>
  <si>
    <t xml:space="preserve">1. Treatment only refers to P3 treatment (LPS or SAL), as developmental milestone is assessed before P9 treatment (CON or MS). 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"/>
    <numFmt numFmtId="165" formatCode="0.0"/>
    <numFmt numFmtId="166" formatCode="0.000"/>
    <numFmt numFmtId="167" formatCode="0.0000"/>
  </numFmts>
  <fonts count="1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</font>
    <font>
      <sz val="12"/>
      <color theme="1"/>
      <name val="Calibri"/>
      <family val="2"/>
    </font>
    <font>
      <b/>
      <sz val="16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10205"/>
      <name val="Calibri"/>
      <family val="2"/>
    </font>
    <font>
      <sz val="12"/>
      <color theme="0" tint="-0.34998626667073579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"/>
      <family val="2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E0E0E0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E0E0E0"/>
      </left>
      <right style="medium">
        <color auto="1"/>
      </right>
      <top style="medium">
        <color auto="1"/>
      </top>
      <bottom style="thin">
        <color rgb="FFAEAEAE"/>
      </bottom>
      <diagonal/>
    </border>
    <border>
      <left style="thin">
        <color rgb="FFE0E0E0"/>
      </left>
      <right style="medium">
        <color auto="1"/>
      </right>
      <top style="thin">
        <color rgb="FFAEAEAE"/>
      </top>
      <bottom style="medium">
        <color auto="1"/>
      </bottom>
      <diagonal/>
    </border>
    <border>
      <left style="thin">
        <color rgb="FFE0E0E0"/>
      </left>
      <right style="medium">
        <color auto="1"/>
      </right>
      <top style="medium">
        <color auto="1"/>
      </top>
      <bottom/>
      <diagonal/>
    </border>
    <border>
      <left style="thin">
        <color rgb="FFE0E0E0"/>
      </left>
      <right style="medium">
        <color auto="1"/>
      </right>
      <top style="dotted">
        <color auto="1"/>
      </top>
      <bottom style="thin">
        <color rgb="FFAEAEAE"/>
      </bottom>
      <diagonal/>
    </border>
    <border>
      <left style="thin">
        <color rgb="FFE0E0E0"/>
      </left>
      <right style="medium">
        <color auto="1"/>
      </right>
      <top style="thin">
        <color rgb="FFAEAEAE"/>
      </top>
      <bottom style="dotted">
        <color auto="1"/>
      </bottom>
      <diagonal/>
    </border>
    <border>
      <left style="thin">
        <color rgb="FFE0E0E0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rgb="FFE0E0E0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rgb="FFE0E0E0"/>
      </left>
      <right style="medium">
        <color auto="1"/>
      </right>
      <top/>
      <bottom style="thin">
        <color rgb="FFAEAEAE"/>
      </bottom>
      <diagonal/>
    </border>
    <border>
      <left style="thin">
        <color rgb="FFE0E0E0"/>
      </left>
      <right style="medium">
        <color auto="1"/>
      </right>
      <top style="thin">
        <color rgb="FFAEAEAE"/>
      </top>
      <bottom/>
      <diagonal/>
    </border>
    <border>
      <left style="thin">
        <color rgb="FFE0E0E0"/>
      </left>
      <right style="medium">
        <color auto="1"/>
      </right>
      <top style="dotted">
        <color auto="1"/>
      </top>
      <bottom/>
      <diagonal/>
    </border>
    <border>
      <left style="thin">
        <color rgb="FFE0E0E0"/>
      </left>
      <right style="medium">
        <color auto="1"/>
      </right>
      <top style="dotted">
        <color auto="1"/>
      </top>
      <bottom style="dotted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dotted">
        <color auto="1"/>
      </top>
      <bottom style="thin">
        <color auto="1"/>
      </bottom>
      <diagonal/>
    </border>
    <border>
      <left/>
      <right/>
      <top style="dotted">
        <color auto="1"/>
      </top>
      <bottom style="thin">
        <color auto="1"/>
      </bottom>
      <diagonal/>
    </border>
    <border>
      <left/>
      <right style="medium">
        <color auto="1"/>
      </right>
      <top style="dotted">
        <color auto="1"/>
      </top>
      <bottom style="medium">
        <color auto="1"/>
      </bottom>
      <diagonal/>
    </border>
    <border>
      <left/>
      <right/>
      <top style="dotted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dotted">
        <color auto="1"/>
      </top>
      <bottom style="thin">
        <color auto="1"/>
      </bottom>
      <diagonal/>
    </border>
    <border>
      <left style="thin">
        <color auto="1"/>
      </left>
      <right/>
      <top style="dotted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dotted">
        <color auto="1"/>
      </bottom>
      <diagonal/>
    </border>
    <border>
      <left/>
      <right style="medium">
        <color auto="1"/>
      </right>
      <top style="dotted">
        <color auto="1"/>
      </top>
      <bottom style="dotted">
        <color auto="1"/>
      </bottom>
      <diagonal/>
    </border>
    <border>
      <left/>
      <right style="medium">
        <color auto="1"/>
      </right>
      <top style="dotted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20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0">
    <xf numFmtId="0" fontId="0" fillId="0" borderId="0" xfId="0"/>
    <xf numFmtId="0" fontId="0" fillId="0" borderId="0" xfId="0" applyBorder="1"/>
    <xf numFmtId="0" fontId="0" fillId="0" borderId="3" xfId="0" applyBorder="1"/>
    <xf numFmtId="0" fontId="0" fillId="0" borderId="1" xfId="0" applyBorder="1"/>
    <xf numFmtId="0" fontId="2" fillId="0" borderId="0" xfId="0" applyFont="1" applyFill="1" applyBorder="1"/>
    <xf numFmtId="0" fontId="0" fillId="0" borderId="0" xfId="0" applyAlignment="1">
      <alignment horizontal="center" vertical="center" wrapText="1"/>
    </xf>
    <xf numFmtId="0" fontId="7" fillId="0" borderId="0" xfId="0" applyFont="1"/>
    <xf numFmtId="0" fontId="7" fillId="0" borderId="7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165" fontId="7" fillId="0" borderId="0" xfId="0" applyNumberFormat="1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165" fontId="7" fillId="0" borderId="28" xfId="0" applyNumberFormat="1" applyFont="1" applyBorder="1" applyAlignment="1">
      <alignment horizontal="center" vertical="center"/>
    </xf>
    <xf numFmtId="164" fontId="11" fillId="0" borderId="28" xfId="14" applyNumberFormat="1" applyFont="1" applyFill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165" fontId="7" fillId="0" borderId="30" xfId="0" applyNumberFormat="1" applyFont="1" applyBorder="1" applyAlignment="1">
      <alignment horizontal="center" vertical="center"/>
    </xf>
    <xf numFmtId="164" fontId="11" fillId="0" borderId="30" xfId="14" applyNumberFormat="1" applyFont="1" applyFill="1" applyBorder="1" applyAlignment="1">
      <alignment horizontal="center" vertical="center"/>
    </xf>
    <xf numFmtId="164" fontId="11" fillId="0" borderId="0" xfId="14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0" fontId="7" fillId="2" borderId="33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2" borderId="32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36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37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34" xfId="0" applyFont="1" applyFill="1" applyBorder="1" applyAlignment="1">
      <alignment horizontal="center"/>
    </xf>
    <xf numFmtId="0" fontId="7" fillId="2" borderId="28" xfId="0" applyFont="1" applyFill="1" applyBorder="1" applyAlignment="1">
      <alignment horizontal="center"/>
    </xf>
    <xf numFmtId="0" fontId="7" fillId="2" borderId="35" xfId="0" applyFont="1" applyFill="1" applyBorder="1" applyAlignment="1">
      <alignment horizontal="center"/>
    </xf>
    <xf numFmtId="0" fontId="7" fillId="2" borderId="30" xfId="0" applyFont="1" applyFill="1" applyBorder="1" applyAlignment="1">
      <alignment horizontal="center"/>
    </xf>
    <xf numFmtId="0" fontId="0" fillId="2" borderId="35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3" fillId="0" borderId="30" xfId="0" applyFont="1" applyBorder="1" applyAlignment="1">
      <alignment horizontal="center"/>
    </xf>
    <xf numFmtId="0" fontId="0" fillId="2" borderId="8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36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7" fillId="0" borderId="10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6" fontId="7" fillId="0" borderId="19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166" fontId="7" fillId="0" borderId="39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66" fontId="7" fillId="0" borderId="31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5" fontId="7" fillId="0" borderId="6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6" fontId="7" fillId="0" borderId="26" xfId="0" applyNumberFormat="1" applyFont="1" applyBorder="1" applyAlignment="1">
      <alignment horizontal="center"/>
    </xf>
    <xf numFmtId="167" fontId="7" fillId="0" borderId="0" xfId="0" applyNumberFormat="1" applyFont="1" applyBorder="1" applyAlignment="1">
      <alignment horizontal="center"/>
    </xf>
    <xf numFmtId="167" fontId="7" fillId="0" borderId="6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166" fontId="7" fillId="0" borderId="0" xfId="0" applyNumberFormat="1" applyFont="1" applyBorder="1" applyAlignment="1">
      <alignment horizontal="center"/>
    </xf>
    <xf numFmtId="166" fontId="7" fillId="0" borderId="6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165" fontId="7" fillId="0" borderId="7" xfId="0" applyNumberFormat="1" applyFont="1" applyBorder="1" applyAlignment="1">
      <alignment horizontal="center"/>
    </xf>
    <xf numFmtId="166" fontId="7" fillId="0" borderId="40" xfId="0" applyNumberFormat="1" applyFont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165" fontId="7" fillId="4" borderId="1" xfId="0" applyNumberFormat="1" applyFont="1" applyFill="1" applyBorder="1" applyAlignment="1">
      <alignment horizontal="center"/>
    </xf>
    <xf numFmtId="166" fontId="7" fillId="4" borderId="26" xfId="0" applyNumberFormat="1" applyFont="1" applyFill="1" applyBorder="1" applyAlignment="1">
      <alignment horizontal="center"/>
    </xf>
    <xf numFmtId="0" fontId="7" fillId="4" borderId="5" xfId="0" applyFont="1" applyFill="1" applyBorder="1" applyAlignment="1">
      <alignment horizontal="center"/>
    </xf>
    <xf numFmtId="165" fontId="7" fillId="4" borderId="5" xfId="0" applyNumberFormat="1" applyFont="1" applyFill="1" applyBorder="1" applyAlignment="1">
      <alignment horizontal="center"/>
    </xf>
    <xf numFmtId="166" fontId="7" fillId="4" borderId="41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6" fontId="0" fillId="0" borderId="19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166" fontId="0" fillId="0" borderId="39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6" fontId="0" fillId="0" borderId="26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6" fontId="0" fillId="0" borderId="25" xfId="0" applyNumberFormat="1" applyBorder="1" applyAlignment="1">
      <alignment horizontal="center"/>
    </xf>
    <xf numFmtId="0" fontId="7" fillId="0" borderId="8" xfId="0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166" fontId="7" fillId="0" borderId="24" xfId="0" applyNumberFormat="1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166" fontId="7" fillId="0" borderId="25" xfId="0" applyNumberFormat="1" applyFont="1" applyBorder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166" fontId="7" fillId="0" borderId="8" xfId="0" applyNumberFormat="1" applyFont="1" applyBorder="1" applyAlignment="1">
      <alignment horizontal="center"/>
    </xf>
    <xf numFmtId="166" fontId="7" fillId="0" borderId="9" xfId="0" applyNumberFormat="1" applyFont="1" applyBorder="1" applyAlignment="1">
      <alignment horizontal="center"/>
    </xf>
    <xf numFmtId="0" fontId="7" fillId="4" borderId="9" xfId="0" applyFont="1" applyFill="1" applyBorder="1" applyAlignment="1">
      <alignment horizontal="center" vertical="center"/>
    </xf>
    <xf numFmtId="0" fontId="7" fillId="4" borderId="9" xfId="0" applyFont="1" applyFill="1" applyBorder="1" applyAlignment="1">
      <alignment horizontal="center"/>
    </xf>
    <xf numFmtId="165" fontId="7" fillId="4" borderId="9" xfId="0" applyNumberFormat="1" applyFont="1" applyFill="1" applyBorder="1" applyAlignment="1">
      <alignment horizontal="center"/>
    </xf>
    <xf numFmtId="166" fontId="7" fillId="4" borderId="25" xfId="0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166" fontId="0" fillId="0" borderId="24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0" fillId="3" borderId="45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center" wrapText="1"/>
    </xf>
    <xf numFmtId="0" fontId="6" fillId="0" borderId="10" xfId="0" applyFont="1" applyBorder="1" applyAlignment="1">
      <alignment horizontal="center"/>
    </xf>
    <xf numFmtId="0" fontId="6" fillId="0" borderId="18" xfId="8" applyFont="1" applyFill="1" applyBorder="1" applyAlignment="1">
      <alignment horizontal="center" wrapText="1"/>
    </xf>
    <xf numFmtId="164" fontId="11" fillId="0" borderId="11" xfId="26" applyNumberFormat="1" applyFont="1" applyFill="1" applyBorder="1" applyAlignment="1">
      <alignment horizontal="center"/>
    </xf>
    <xf numFmtId="165" fontId="7" fillId="2" borderId="9" xfId="0" applyNumberFormat="1" applyFont="1" applyFill="1" applyBorder="1" applyAlignment="1">
      <alignment horizontal="center"/>
    </xf>
    <xf numFmtId="164" fontId="11" fillId="2" borderId="12" xfId="26" applyNumberFormat="1" applyFont="1" applyFill="1" applyBorder="1" applyAlignment="1">
      <alignment horizontal="center"/>
    </xf>
    <xf numFmtId="164" fontId="11" fillId="0" borderId="13" xfId="26" applyNumberFormat="1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165" fontId="7" fillId="0" borderId="5" xfId="0" applyNumberFormat="1" applyFont="1" applyBorder="1" applyAlignment="1">
      <alignment horizontal="center"/>
    </xf>
    <xf numFmtId="164" fontId="11" fillId="0" borderId="14" xfId="32" applyNumberFormat="1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165" fontId="7" fillId="2" borderId="6" xfId="0" applyNumberFormat="1" applyFont="1" applyFill="1" applyBorder="1" applyAlignment="1">
      <alignment horizontal="center"/>
    </xf>
    <xf numFmtId="164" fontId="11" fillId="2" borderId="15" xfId="32" applyNumberFormat="1" applyFont="1" applyFill="1" applyBorder="1" applyAlignment="1">
      <alignment horizontal="center"/>
    </xf>
    <xf numFmtId="164" fontId="11" fillId="0" borderId="16" xfId="26" applyNumberFormat="1" applyFont="1" applyFill="1" applyBorder="1" applyAlignment="1">
      <alignment horizontal="center"/>
    </xf>
    <xf numFmtId="165" fontId="7" fillId="0" borderId="10" xfId="0" applyNumberFormat="1" applyFont="1" applyBorder="1" applyAlignment="1">
      <alignment horizontal="center"/>
    </xf>
    <xf numFmtId="164" fontId="11" fillId="0" borderId="18" xfId="20" applyNumberFormat="1" applyFont="1" applyFill="1" applyBorder="1" applyAlignment="1">
      <alignment horizontal="center"/>
    </xf>
    <xf numFmtId="164" fontId="11" fillId="0" borderId="16" xfId="14" applyNumberFormat="1" applyFont="1" applyFill="1" applyBorder="1" applyAlignment="1">
      <alignment horizontal="center"/>
    </xf>
    <xf numFmtId="164" fontId="11" fillId="0" borderId="19" xfId="14" applyNumberFormat="1" applyFont="1" applyFill="1" applyBorder="1" applyAlignment="1">
      <alignment horizontal="center"/>
    </xf>
    <xf numFmtId="165" fontId="7" fillId="2" borderId="0" xfId="0" applyNumberFormat="1" applyFont="1" applyFill="1" applyBorder="1" applyAlignment="1">
      <alignment horizontal="center"/>
    </xf>
    <xf numFmtId="164" fontId="11" fillId="2" borderId="20" xfId="14" applyNumberFormat="1" applyFont="1" applyFill="1" applyBorder="1" applyAlignment="1">
      <alignment horizontal="center"/>
    </xf>
    <xf numFmtId="164" fontId="11" fillId="2" borderId="21" xfId="14" applyNumberFormat="1" applyFont="1" applyFill="1" applyBorder="1" applyAlignment="1">
      <alignment horizontal="center"/>
    </xf>
    <xf numFmtId="164" fontId="11" fillId="0" borderId="22" xfId="14" applyNumberFormat="1" applyFont="1" applyFill="1" applyBorder="1" applyAlignment="1">
      <alignment horizontal="center"/>
    </xf>
    <xf numFmtId="164" fontId="11" fillId="0" borderId="13" xfId="14" applyNumberFormat="1" applyFont="1" applyFill="1" applyBorder="1" applyAlignment="1">
      <alignment horizontal="center"/>
    </xf>
    <xf numFmtId="164" fontId="11" fillId="0" borderId="23" xfId="14" applyNumberFormat="1" applyFont="1" applyFill="1" applyBorder="1" applyAlignment="1">
      <alignment horizontal="center"/>
    </xf>
    <xf numFmtId="164" fontId="11" fillId="0" borderId="20" xfId="14" applyNumberFormat="1" applyFont="1" applyFill="1" applyBorder="1" applyAlignment="1">
      <alignment horizontal="center"/>
    </xf>
    <xf numFmtId="164" fontId="11" fillId="2" borderId="12" xfId="14" applyNumberFormat="1" applyFont="1" applyFill="1" applyBorder="1" applyAlignment="1">
      <alignment horizontal="center"/>
    </xf>
    <xf numFmtId="164" fontId="11" fillId="0" borderId="14" xfId="14" applyNumberFormat="1" applyFont="1" applyFill="1" applyBorder="1" applyAlignment="1">
      <alignment horizontal="center"/>
    </xf>
    <xf numFmtId="164" fontId="11" fillId="2" borderId="15" xfId="14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5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24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5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3" xfId="0" applyNumberFormat="1" applyBorder="1" applyAlignment="1">
      <alignment horizontal="center"/>
    </xf>
    <xf numFmtId="0" fontId="0" fillId="0" borderId="31" xfId="0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165" fontId="7" fillId="0" borderId="28" xfId="0" applyNumberFormat="1" applyFont="1" applyBorder="1" applyAlignment="1">
      <alignment horizontal="center"/>
    </xf>
    <xf numFmtId="2" fontId="7" fillId="0" borderId="28" xfId="0" applyNumberFormat="1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165" fontId="7" fillId="0" borderId="30" xfId="0" applyNumberFormat="1" applyFont="1" applyBorder="1" applyAlignment="1">
      <alignment horizontal="center"/>
    </xf>
    <xf numFmtId="2" fontId="7" fillId="0" borderId="30" xfId="0" applyNumberFormat="1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165" fontId="7" fillId="0" borderId="3" xfId="0" applyNumberFormat="1" applyFont="1" applyBorder="1" applyAlignment="1">
      <alignment horizontal="center"/>
    </xf>
    <xf numFmtId="0" fontId="9" fillId="0" borderId="31" xfId="0" applyFont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2" xfId="8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0" fillId="3" borderId="42" xfId="0" applyFont="1" applyFill="1" applyBorder="1" applyAlignment="1">
      <alignment horizontal="center" vertical="center" wrapText="1"/>
    </xf>
    <xf numFmtId="0" fontId="10" fillId="3" borderId="43" xfId="0" applyFont="1" applyFill="1" applyBorder="1" applyAlignment="1">
      <alignment horizontal="center" vertical="center" wrapText="1"/>
    </xf>
    <xf numFmtId="0" fontId="10" fillId="3" borderId="44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164" fontId="11" fillId="0" borderId="3" xfId="14" applyNumberFormat="1" applyFont="1" applyFill="1" applyBorder="1" applyAlignment="1">
      <alignment horizontal="center" vertical="center"/>
    </xf>
    <xf numFmtId="164" fontId="11" fillId="0" borderId="0" xfId="14" applyNumberFormat="1" applyFont="1" applyFill="1" applyBorder="1" applyAlignment="1">
      <alignment horizontal="center" vertical="center"/>
    </xf>
    <xf numFmtId="164" fontId="11" fillId="0" borderId="1" xfId="14" applyNumberFormat="1" applyFont="1" applyFill="1" applyBorder="1" applyAlignment="1">
      <alignment horizontal="center" vertical="center"/>
    </xf>
    <xf numFmtId="165" fontId="7" fillId="0" borderId="3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164" fontId="11" fillId="0" borderId="8" xfId="14" applyNumberFormat="1" applyFont="1" applyFill="1" applyBorder="1" applyAlignment="1">
      <alignment horizontal="center" vertical="center"/>
    </xf>
    <xf numFmtId="165" fontId="7" fillId="0" borderId="8" xfId="0" applyNumberFormat="1" applyFont="1" applyBorder="1" applyAlignment="1">
      <alignment horizontal="center" vertical="center"/>
    </xf>
    <xf numFmtId="164" fontId="11" fillId="0" borderId="0" xfId="20" applyNumberFormat="1" applyFont="1" applyFill="1" applyBorder="1" applyAlignment="1">
      <alignment horizontal="center" vertical="center"/>
    </xf>
    <xf numFmtId="164" fontId="11" fillId="0" borderId="9" xfId="20" applyNumberFormat="1" applyFont="1" applyFill="1" applyBorder="1" applyAlignment="1">
      <alignment horizontal="center" vertical="center"/>
    </xf>
    <xf numFmtId="165" fontId="7" fillId="0" borderId="9" xfId="0" applyNumberFormat="1" applyFont="1" applyBorder="1" applyAlignment="1">
      <alignment horizontal="center" vertical="center"/>
    </xf>
    <xf numFmtId="164" fontId="11" fillId="0" borderId="9" xfId="14" applyNumberFormat="1" applyFont="1" applyFill="1" applyBorder="1" applyAlignment="1">
      <alignment horizontal="center" vertical="center"/>
    </xf>
    <xf numFmtId="164" fontId="11" fillId="0" borderId="8" xfId="26" applyNumberFormat="1" applyFont="1" applyFill="1" applyBorder="1" applyAlignment="1">
      <alignment horizontal="center" vertical="center"/>
    </xf>
    <xf numFmtId="164" fontId="11" fillId="0" borderId="0" xfId="26" applyNumberFormat="1" applyFont="1" applyFill="1" applyBorder="1" applyAlignment="1">
      <alignment horizontal="center" vertical="center"/>
    </xf>
    <xf numFmtId="164" fontId="11" fillId="0" borderId="1" xfId="26" applyNumberFormat="1" applyFont="1" applyFill="1" applyBorder="1" applyAlignment="1">
      <alignment horizontal="center" vertical="center"/>
    </xf>
    <xf numFmtId="164" fontId="11" fillId="0" borderId="9" xfId="26" applyNumberFormat="1" applyFont="1" applyFill="1" applyBorder="1" applyAlignment="1">
      <alignment horizontal="center" vertical="center"/>
    </xf>
    <xf numFmtId="164" fontId="11" fillId="0" borderId="3" xfId="32" applyNumberFormat="1" applyFont="1" applyFill="1" applyBorder="1" applyAlignment="1">
      <alignment horizontal="center" vertical="center"/>
    </xf>
    <xf numFmtId="164" fontId="11" fillId="0" borderId="0" xfId="32" applyNumberFormat="1" applyFont="1" applyFill="1" applyBorder="1" applyAlignment="1">
      <alignment horizontal="center" vertical="center"/>
    </xf>
    <xf numFmtId="164" fontId="11" fillId="0" borderId="1" xfId="32" applyNumberFormat="1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3" borderId="43" xfId="0" applyFill="1" applyBorder="1" applyAlignment="1">
      <alignment horizontal="center" vertical="center"/>
    </xf>
    <xf numFmtId="0" fontId="0" fillId="3" borderId="44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3" borderId="42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/>
    </xf>
    <xf numFmtId="0" fontId="0" fillId="3" borderId="42" xfId="0" applyFill="1" applyBorder="1" applyAlignment="1">
      <alignment horizontal="center" vertical="center" wrapText="1"/>
    </xf>
    <xf numFmtId="0" fontId="0" fillId="3" borderId="43" xfId="0" applyFill="1" applyBorder="1" applyAlignment="1">
      <alignment horizontal="center" vertical="center" wrapText="1"/>
    </xf>
    <xf numFmtId="0" fontId="0" fillId="3" borderId="44" xfId="0" applyFill="1" applyBorder="1" applyAlignment="1">
      <alignment horizontal="center" vertical="center" wrapText="1"/>
    </xf>
    <xf numFmtId="0" fontId="7" fillId="0" borderId="8" xfId="0" applyNumberFormat="1" applyFont="1" applyBorder="1" applyAlignment="1">
      <alignment horizontal="center" vertical="center" wrapText="1"/>
    </xf>
    <xf numFmtId="0" fontId="7" fillId="0" borderId="0" xfId="0" applyNumberFormat="1" applyFont="1" applyBorder="1" applyAlignment="1">
      <alignment horizontal="center" vertical="center" wrapText="1"/>
    </xf>
    <xf numFmtId="0" fontId="7" fillId="0" borderId="9" xfId="0" applyNumberFormat="1" applyFont="1" applyBorder="1" applyAlignment="1">
      <alignment horizontal="center" vertical="center" wrapText="1"/>
    </xf>
    <xf numFmtId="0" fontId="7" fillId="0" borderId="8" xfId="0" applyNumberFormat="1" applyFon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7" fillId="0" borderId="9" xfId="0" applyNumberFormat="1" applyFont="1" applyBorder="1" applyAlignment="1">
      <alignment horizontal="center" vertical="center"/>
    </xf>
  </cellXfs>
  <cellStyles count="120"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Normal" xfId="0" builtinId="0"/>
    <cellStyle name="style1564570939528" xfId="27" xr:uid="{00000000-0005-0000-0000-00004D000000}"/>
    <cellStyle name="style1564570939634" xfId="21" xr:uid="{00000000-0005-0000-0000-00004E000000}"/>
    <cellStyle name="style1564570939959" xfId="22" xr:uid="{00000000-0005-0000-0000-00004F000000}"/>
    <cellStyle name="style1564570940081" xfId="28" xr:uid="{00000000-0005-0000-0000-000050000000}"/>
    <cellStyle name="style1564570940820" xfId="24" xr:uid="{00000000-0005-0000-0000-000051000000}"/>
    <cellStyle name="style1564570940914" xfId="25" xr:uid="{00000000-0005-0000-0000-000052000000}"/>
    <cellStyle name="style1564570940973" xfId="26" xr:uid="{00000000-0005-0000-0000-000053000000}"/>
    <cellStyle name="style1564570941119" xfId="30" xr:uid="{00000000-0005-0000-0000-000054000000}"/>
    <cellStyle name="style1564570941192" xfId="31" xr:uid="{00000000-0005-0000-0000-000055000000}"/>
    <cellStyle name="style1564570941241" xfId="32" xr:uid="{00000000-0005-0000-0000-000056000000}"/>
    <cellStyle name="style1564570941323" xfId="23" xr:uid="{00000000-0005-0000-0000-000057000000}"/>
    <cellStyle name="style1564570941377" xfId="29" xr:uid="{00000000-0005-0000-0000-000058000000}"/>
    <cellStyle name="style1564571961823" xfId="2" xr:uid="{00000000-0005-0000-0000-000059000000}"/>
    <cellStyle name="style1564571961888" xfId="3" xr:uid="{00000000-0005-0000-0000-00005A000000}"/>
    <cellStyle name="style1564571961957" xfId="1" xr:uid="{00000000-0005-0000-0000-00005B000000}"/>
    <cellStyle name="style1564571962027" xfId="4" xr:uid="{00000000-0005-0000-0000-00005C000000}"/>
    <cellStyle name="style1564571962094" xfId="5" xr:uid="{00000000-0005-0000-0000-00005D000000}"/>
    <cellStyle name="style1564571962157" xfId="6" xr:uid="{00000000-0005-0000-0000-00005E000000}"/>
    <cellStyle name="style1564571962230" xfId="7" xr:uid="{00000000-0005-0000-0000-00005F000000}"/>
    <cellStyle name="style1564571962295" xfId="8" xr:uid="{00000000-0005-0000-0000-000060000000}"/>
    <cellStyle name="style1564571962513" xfId="15" xr:uid="{00000000-0005-0000-0000-000061000000}"/>
    <cellStyle name="style1564571962615" xfId="9" xr:uid="{00000000-0005-0000-0000-000062000000}"/>
    <cellStyle name="style1564571962890" xfId="10" xr:uid="{00000000-0005-0000-0000-000063000000}"/>
    <cellStyle name="style1564571962974" xfId="16" xr:uid="{00000000-0005-0000-0000-000064000000}"/>
    <cellStyle name="style1564571963587" xfId="12" xr:uid="{00000000-0005-0000-0000-000065000000}"/>
    <cellStyle name="style1564571963679" xfId="13" xr:uid="{00000000-0005-0000-0000-000066000000}"/>
    <cellStyle name="style1564571963737" xfId="14" xr:uid="{00000000-0005-0000-0000-000067000000}"/>
    <cellStyle name="style1564571963877" xfId="18" xr:uid="{00000000-0005-0000-0000-000068000000}"/>
    <cellStyle name="style1564571963950" xfId="19" xr:uid="{00000000-0005-0000-0000-000069000000}"/>
    <cellStyle name="style1564571964007" xfId="20" xr:uid="{00000000-0005-0000-0000-00006A000000}"/>
    <cellStyle name="style1564571964083" xfId="11" xr:uid="{00000000-0005-0000-0000-00006B000000}"/>
    <cellStyle name="style1564571964141" xfId="17" xr:uid="{00000000-0005-0000-0000-00006C000000}"/>
    <cellStyle name="style1565801224413" xfId="96" xr:uid="{00000000-0005-0000-0000-00006D000000}"/>
    <cellStyle name="style1565801226422" xfId="105" xr:uid="{00000000-0005-0000-0000-00006E000000}"/>
    <cellStyle name="style1565801226591" xfId="100" xr:uid="{00000000-0005-0000-0000-00006F000000}"/>
    <cellStyle name="style1565801226998" xfId="97" xr:uid="{00000000-0005-0000-0000-000070000000}"/>
    <cellStyle name="style1565801227145" xfId="99" xr:uid="{00000000-0005-0000-0000-000071000000}"/>
    <cellStyle name="style1565801227282" xfId="101" xr:uid="{00000000-0005-0000-0000-000072000000}"/>
    <cellStyle name="style1565801227431" xfId="103" xr:uid="{00000000-0005-0000-0000-000073000000}"/>
    <cellStyle name="style1565801230293" xfId="104" xr:uid="{00000000-0005-0000-0000-000074000000}"/>
    <cellStyle name="style1565801230368" xfId="95" xr:uid="{00000000-0005-0000-0000-000075000000}"/>
    <cellStyle name="style1565801230820" xfId="98" xr:uid="{00000000-0005-0000-0000-000076000000}"/>
    <cellStyle name="style1565801230928" xfId="102" xr:uid="{00000000-0005-0000-0000-000077000000}"/>
  </cellStyles>
  <dxfs count="6">
    <dxf>
      <font>
        <color auto="1"/>
      </font>
      <fill>
        <patternFill patternType="solid">
          <fgColor indexed="64"/>
          <bgColor theme="8" tint="0.59999389629810485"/>
        </patternFill>
      </fill>
    </dxf>
    <dxf>
      <font>
        <color auto="1"/>
      </font>
      <fill>
        <patternFill patternType="solid">
          <fgColor indexed="64"/>
          <bgColor theme="8" tint="0.59999389629810485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theme="8" tint="0.59999389629810485"/>
        </patternFill>
      </fill>
    </dxf>
    <dxf>
      <font>
        <color auto="1"/>
      </font>
      <fill>
        <patternFill patternType="solid">
          <fgColor indexed="64"/>
          <bgColor theme="8" tint="0.59999389629810485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5"/>
  <sheetViews>
    <sheetView zoomScale="89" workbookViewId="0">
      <selection activeCell="F25" sqref="F25:F26"/>
    </sheetView>
  </sheetViews>
  <sheetFormatPr baseColWidth="10" defaultRowHeight="16" x14ac:dyDescent="0.2"/>
  <cols>
    <col min="1" max="1" width="20.5" style="65" customWidth="1"/>
    <col min="2" max="2" width="27.5" style="13" customWidth="1"/>
    <col min="3" max="3" width="36.1640625" style="10" bestFit="1" customWidth="1"/>
    <col min="4" max="4" width="7.5" style="10" customWidth="1"/>
    <col min="5" max="5" width="7.6640625" style="10" customWidth="1"/>
    <col min="6" max="6" width="10.83203125" style="160"/>
    <col min="7" max="41" width="10.83203125" style="1"/>
  </cols>
  <sheetData>
    <row r="1" spans="1:41" ht="27" customHeight="1" thickBot="1" x14ac:dyDescent="0.3">
      <c r="A1" s="207" t="s">
        <v>0</v>
      </c>
      <c r="B1" s="207"/>
      <c r="C1" s="207"/>
      <c r="D1" s="207"/>
      <c r="E1" s="207"/>
      <c r="F1" s="207"/>
    </row>
    <row r="2" spans="1:41" ht="52" customHeight="1" thickBot="1" x14ac:dyDescent="0.25">
      <c r="A2" s="130" t="s">
        <v>6</v>
      </c>
      <c r="B2" s="131" t="s">
        <v>14</v>
      </c>
      <c r="C2" s="131" t="s">
        <v>15</v>
      </c>
      <c r="D2" s="131" t="s">
        <v>1</v>
      </c>
      <c r="E2" s="131" t="s">
        <v>2</v>
      </c>
      <c r="F2" s="132" t="s">
        <v>3</v>
      </c>
      <c r="G2" s="4"/>
    </row>
    <row r="3" spans="1:41" ht="25" customHeight="1" x14ac:dyDescent="0.2">
      <c r="A3" s="196" t="s">
        <v>8</v>
      </c>
      <c r="B3" s="199" t="s">
        <v>17</v>
      </c>
      <c r="C3" s="112" t="s">
        <v>4</v>
      </c>
      <c r="D3" s="112">
        <v>5</v>
      </c>
      <c r="E3" s="118">
        <v>130.15876952538164</v>
      </c>
      <c r="F3" s="133" t="s">
        <v>7</v>
      </c>
    </row>
    <row r="4" spans="1:41" s="2" customFormat="1" ht="25" customHeight="1" thickBot="1" x14ac:dyDescent="0.25">
      <c r="A4" s="198"/>
      <c r="B4" s="203"/>
      <c r="C4" s="29" t="s">
        <v>5</v>
      </c>
      <c r="D4" s="29">
        <v>5</v>
      </c>
      <c r="E4" s="134">
        <v>3.7987013665114788</v>
      </c>
      <c r="F4" s="135">
        <v>2.0600459999999998E-3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</row>
    <row r="5" spans="1:41" s="1" customFormat="1" ht="25" customHeight="1" x14ac:dyDescent="0.2">
      <c r="A5" s="196" t="s">
        <v>9</v>
      </c>
      <c r="B5" s="67" t="s">
        <v>18</v>
      </c>
      <c r="C5" s="112" t="s">
        <v>4</v>
      </c>
      <c r="D5" s="112">
        <v>5</v>
      </c>
      <c r="E5" s="118">
        <v>127.59655982288461</v>
      </c>
      <c r="F5" s="136" t="s">
        <v>7</v>
      </c>
    </row>
    <row r="6" spans="1:41" s="1" customFormat="1" ht="25" customHeight="1" x14ac:dyDescent="0.2">
      <c r="A6" s="197"/>
      <c r="B6" s="227" t="s">
        <v>19</v>
      </c>
      <c r="C6" s="137" t="s">
        <v>4</v>
      </c>
      <c r="D6" s="137">
        <v>5</v>
      </c>
      <c r="E6" s="138">
        <v>115.26480133976548</v>
      </c>
      <c r="F6" s="139" t="s">
        <v>7</v>
      </c>
    </row>
    <row r="7" spans="1:41" s="1" customFormat="1" ht="25" customHeight="1" x14ac:dyDescent="0.2">
      <c r="A7" s="197"/>
      <c r="B7" s="228"/>
      <c r="C7" s="140" t="s">
        <v>42</v>
      </c>
      <c r="D7" s="140">
        <v>5</v>
      </c>
      <c r="E7" s="141">
        <v>2.5496218473480212</v>
      </c>
      <c r="F7" s="142">
        <v>2.6523237000000002E-2</v>
      </c>
    </row>
    <row r="8" spans="1:41" s="1" customFormat="1" ht="25" customHeight="1" thickBot="1" x14ac:dyDescent="0.25">
      <c r="A8" s="198"/>
      <c r="B8" s="66" t="s">
        <v>20</v>
      </c>
      <c r="C8" s="71" t="s">
        <v>4</v>
      </c>
      <c r="D8" s="71">
        <v>5</v>
      </c>
      <c r="E8" s="79">
        <v>60.617315064997698</v>
      </c>
      <c r="F8" s="143" t="s">
        <v>7</v>
      </c>
    </row>
    <row r="9" spans="1:41" s="3" customFormat="1" ht="25" customHeight="1" thickBot="1" x14ac:dyDescent="0.25">
      <c r="A9" s="129" t="s">
        <v>10</v>
      </c>
      <c r="B9" s="9" t="s">
        <v>21</v>
      </c>
      <c r="C9" s="69" t="s">
        <v>4</v>
      </c>
      <c r="D9" s="69">
        <v>5</v>
      </c>
      <c r="E9" s="144">
        <v>30.042137479099882</v>
      </c>
      <c r="F9" s="145" t="s">
        <v>7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</row>
    <row r="10" spans="1:41" s="2" customFormat="1" ht="25" customHeight="1" x14ac:dyDescent="0.2">
      <c r="A10" s="196" t="s">
        <v>11</v>
      </c>
      <c r="B10" s="200" t="s">
        <v>22</v>
      </c>
      <c r="C10" s="71" t="s">
        <v>4</v>
      </c>
      <c r="D10" s="71">
        <v>5</v>
      </c>
      <c r="E10" s="79">
        <v>69.082011379861257</v>
      </c>
      <c r="F10" s="146" t="s">
        <v>7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</row>
    <row r="11" spans="1:41" s="1" customFormat="1" ht="25" customHeight="1" x14ac:dyDescent="0.2">
      <c r="A11" s="197"/>
      <c r="B11" s="200"/>
      <c r="C11" s="71" t="s">
        <v>16</v>
      </c>
      <c r="D11" s="71">
        <v>3</v>
      </c>
      <c r="E11" s="79">
        <v>6.8473800460755641</v>
      </c>
      <c r="F11" s="147" t="s">
        <v>7</v>
      </c>
    </row>
    <row r="12" spans="1:41" s="1" customFormat="1" ht="25" customHeight="1" x14ac:dyDescent="0.2">
      <c r="A12" s="197"/>
      <c r="B12" s="200"/>
      <c r="C12" s="27" t="s">
        <v>43</v>
      </c>
      <c r="D12" s="27">
        <v>15</v>
      </c>
      <c r="E12" s="148">
        <v>2.216583485285466</v>
      </c>
      <c r="F12" s="149">
        <v>4.9132810000000002E-3</v>
      </c>
    </row>
    <row r="13" spans="1:41" s="1" customFormat="1" ht="25" customHeight="1" x14ac:dyDescent="0.2">
      <c r="A13" s="197"/>
      <c r="B13" s="200"/>
      <c r="C13" s="27" t="s">
        <v>5</v>
      </c>
      <c r="D13" s="27">
        <v>5</v>
      </c>
      <c r="E13" s="148">
        <v>3.7873954041016606</v>
      </c>
      <c r="F13" s="150">
        <v>2.131244E-3</v>
      </c>
    </row>
    <row r="14" spans="1:41" s="1" customFormat="1" ht="25" customHeight="1" x14ac:dyDescent="0.2">
      <c r="A14" s="197"/>
      <c r="B14" s="227" t="s">
        <v>23</v>
      </c>
      <c r="C14" s="137" t="s">
        <v>4</v>
      </c>
      <c r="D14" s="137">
        <v>5</v>
      </c>
      <c r="E14" s="138">
        <v>86.456091667476244</v>
      </c>
      <c r="F14" s="151" t="s">
        <v>7</v>
      </c>
    </row>
    <row r="15" spans="1:41" s="1" customFormat="1" ht="25" customHeight="1" x14ac:dyDescent="0.2">
      <c r="A15" s="197"/>
      <c r="B15" s="200"/>
      <c r="C15" s="71" t="s">
        <v>16</v>
      </c>
      <c r="D15" s="71">
        <v>3</v>
      </c>
      <c r="E15" s="79">
        <v>4.4733281820692881</v>
      </c>
      <c r="F15" s="147">
        <v>3.9909799999999999E-3</v>
      </c>
    </row>
    <row r="16" spans="1:41" s="1" customFormat="1" ht="25" customHeight="1" x14ac:dyDescent="0.2">
      <c r="A16" s="197"/>
      <c r="B16" s="200"/>
      <c r="C16" s="27" t="s">
        <v>43</v>
      </c>
      <c r="D16" s="27">
        <v>15</v>
      </c>
      <c r="E16" s="148">
        <v>2.8035115026531252</v>
      </c>
      <c r="F16" s="149" t="s">
        <v>7</v>
      </c>
    </row>
    <row r="17" spans="1:41" s="1" customFormat="1" ht="25" customHeight="1" thickBot="1" x14ac:dyDescent="0.25">
      <c r="A17" s="198"/>
      <c r="B17" s="200"/>
      <c r="C17" s="27" t="s">
        <v>5</v>
      </c>
      <c r="D17" s="27">
        <v>5</v>
      </c>
      <c r="E17" s="148">
        <v>5.3501980821044883</v>
      </c>
      <c r="F17" s="150" t="s">
        <v>7</v>
      </c>
    </row>
    <row r="18" spans="1:41" s="3" customFormat="1" ht="25" customHeight="1" x14ac:dyDescent="0.2">
      <c r="A18" s="196" t="s">
        <v>12</v>
      </c>
      <c r="B18" s="67" t="s">
        <v>24</v>
      </c>
      <c r="C18" s="112" t="s">
        <v>4</v>
      </c>
      <c r="D18" s="112">
        <v>5</v>
      </c>
      <c r="E18" s="118">
        <v>77.199239391638685</v>
      </c>
      <c r="F18" s="152" t="s">
        <v>7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</row>
    <row r="19" spans="1:41" s="2" customFormat="1" ht="25" customHeight="1" x14ac:dyDescent="0.2">
      <c r="A19" s="197"/>
      <c r="B19" s="7" t="s">
        <v>25</v>
      </c>
      <c r="C19" s="89" t="s">
        <v>4</v>
      </c>
      <c r="D19" s="89">
        <v>5</v>
      </c>
      <c r="E19" s="90">
        <v>3.9409729855796876</v>
      </c>
      <c r="F19" s="153">
        <v>1.543284E-3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</row>
    <row r="20" spans="1:41" s="3" customFormat="1" ht="25" customHeight="1" x14ac:dyDescent="0.2">
      <c r="A20" s="197"/>
      <c r="B20" s="200" t="s">
        <v>26</v>
      </c>
      <c r="C20" s="71" t="s">
        <v>4</v>
      </c>
      <c r="D20" s="71">
        <v>5</v>
      </c>
      <c r="E20" s="79">
        <v>31.919020461616007</v>
      </c>
      <c r="F20" s="154" t="s">
        <v>7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</row>
    <row r="21" spans="1:41" s="2" customFormat="1" ht="25" customHeight="1" thickBot="1" x14ac:dyDescent="0.25">
      <c r="A21" s="198"/>
      <c r="B21" s="203"/>
      <c r="C21" s="29" t="s">
        <v>44</v>
      </c>
      <c r="D21" s="29">
        <v>3</v>
      </c>
      <c r="E21" s="134">
        <v>2.9662071473977596</v>
      </c>
      <c r="F21" s="155">
        <v>3.1256203000000003E-2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</row>
    <row r="22" spans="1:41" s="1" customFormat="1" ht="25" customHeight="1" x14ac:dyDescent="0.2">
      <c r="A22" s="196" t="s">
        <v>13</v>
      </c>
      <c r="B22" s="67" t="s">
        <v>27</v>
      </c>
      <c r="C22" s="112" t="s">
        <v>4</v>
      </c>
      <c r="D22" s="112">
        <v>5</v>
      </c>
      <c r="E22" s="118">
        <v>43.284603986763543</v>
      </c>
      <c r="F22" s="152" t="s">
        <v>7</v>
      </c>
    </row>
    <row r="23" spans="1:41" s="1" customFormat="1" ht="25" customHeight="1" x14ac:dyDescent="0.2">
      <c r="A23" s="197"/>
      <c r="B23" s="227" t="s">
        <v>28</v>
      </c>
      <c r="C23" s="137" t="s">
        <v>4</v>
      </c>
      <c r="D23" s="137">
        <v>5</v>
      </c>
      <c r="E23" s="138">
        <v>29.855409671322249</v>
      </c>
      <c r="F23" s="156" t="s">
        <v>7</v>
      </c>
    </row>
    <row r="24" spans="1:41" s="3" customFormat="1" ht="25" customHeight="1" x14ac:dyDescent="0.2">
      <c r="A24" s="197"/>
      <c r="B24" s="200"/>
      <c r="C24" s="27" t="s">
        <v>5</v>
      </c>
      <c r="D24" s="27">
        <v>5</v>
      </c>
      <c r="E24" s="148">
        <v>2.8170531738410691</v>
      </c>
      <c r="F24" s="150">
        <v>1.5655055000000001E-2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</row>
    <row r="25" spans="1:41" s="2" customFormat="1" ht="25" customHeight="1" x14ac:dyDescent="0.2">
      <c r="A25" s="197"/>
      <c r="B25" s="228"/>
      <c r="C25" s="140" t="s">
        <v>44</v>
      </c>
      <c r="D25" s="140">
        <v>3</v>
      </c>
      <c r="E25" s="141">
        <v>3.4977563438937072</v>
      </c>
      <c r="F25" s="157">
        <v>1.5214541E-2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</row>
    <row r="26" spans="1:41" s="1" customFormat="1" ht="25" customHeight="1" x14ac:dyDescent="0.2">
      <c r="A26" s="197"/>
      <c r="B26" s="200" t="s">
        <v>29</v>
      </c>
      <c r="C26" s="71" t="s">
        <v>4</v>
      </c>
      <c r="D26" s="71">
        <v>5</v>
      </c>
      <c r="E26" s="79">
        <v>7.2971902368579222</v>
      </c>
      <c r="F26" s="146" t="s">
        <v>7</v>
      </c>
    </row>
    <row r="27" spans="1:41" s="1" customFormat="1" ht="25" customHeight="1" thickBot="1" x14ac:dyDescent="0.25">
      <c r="A27" s="198"/>
      <c r="B27" s="203"/>
      <c r="C27" s="29" t="s">
        <v>5</v>
      </c>
      <c r="D27" s="29">
        <v>5</v>
      </c>
      <c r="E27" s="134">
        <v>3.2790355508752143</v>
      </c>
      <c r="F27" s="155">
        <v>6.1258270000000004E-3</v>
      </c>
    </row>
    <row r="28" spans="1:41" s="3" customFormat="1" x14ac:dyDescent="0.2">
      <c r="A28" s="68"/>
      <c r="B28" s="13"/>
      <c r="C28" s="10"/>
      <c r="D28" s="10"/>
      <c r="E28" s="10"/>
      <c r="F28" s="158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</row>
    <row r="31" spans="1:41" ht="17" x14ac:dyDescent="0.2">
      <c r="A31" s="159" t="s">
        <v>45</v>
      </c>
    </row>
    <row r="32" spans="1:41" x14ac:dyDescent="0.2">
      <c r="A32" s="229" t="s">
        <v>121</v>
      </c>
      <c r="B32" s="229"/>
      <c r="C32" s="229"/>
      <c r="D32" s="229"/>
      <c r="E32" s="229"/>
      <c r="F32" s="229"/>
    </row>
    <row r="33" spans="1:6" x14ac:dyDescent="0.2">
      <c r="A33" s="229"/>
      <c r="B33" s="229"/>
      <c r="C33" s="229"/>
      <c r="D33" s="229"/>
      <c r="E33" s="229"/>
      <c r="F33" s="229"/>
    </row>
    <row r="34" spans="1:6" x14ac:dyDescent="0.2">
      <c r="A34" s="229"/>
      <c r="B34" s="229"/>
      <c r="C34" s="229"/>
      <c r="D34" s="229"/>
      <c r="E34" s="229"/>
      <c r="F34" s="229"/>
    </row>
    <row r="35" spans="1:6" ht="15" customHeight="1" x14ac:dyDescent="0.2">
      <c r="A35" s="229"/>
      <c r="B35" s="229"/>
      <c r="C35" s="229"/>
      <c r="D35" s="229"/>
      <c r="E35" s="229"/>
      <c r="F35" s="229"/>
    </row>
  </sheetData>
  <mergeCells count="17">
    <mergeCell ref="A32:F32"/>
    <mergeCell ref="A33:F33"/>
    <mergeCell ref="A35:F35"/>
    <mergeCell ref="A34:F34"/>
    <mergeCell ref="A1:F1"/>
    <mergeCell ref="B14:B17"/>
    <mergeCell ref="B10:B13"/>
    <mergeCell ref="B23:B25"/>
    <mergeCell ref="B26:B27"/>
    <mergeCell ref="B6:B7"/>
    <mergeCell ref="B20:B21"/>
    <mergeCell ref="B3:B4"/>
    <mergeCell ref="A3:A4"/>
    <mergeCell ref="A5:A8"/>
    <mergeCell ref="A10:A17"/>
    <mergeCell ref="A18:A21"/>
    <mergeCell ref="A22:A27"/>
  </mergeCells>
  <phoneticPr fontId="3" type="noConversion"/>
  <conditionalFormatting sqref="A1 C2 B28:B29 B45:B1048576 B39 B31">
    <cfRule type="containsText" dxfId="2" priority="1" operator="containsText" text="SEX">
      <formula>NOT(ISERROR(SEARCH("SEX",A1)))</formula>
    </cfRule>
    <cfRule type="containsText" dxfId="1" priority="2" operator="containsText" text="P3T">
      <formula>NOT(ISERROR(SEARCH("P3T",A1)))</formula>
    </cfRule>
    <cfRule type="containsText" dxfId="0" priority="3" operator="containsText" text="P3_P9">
      <formula>NOT(ISERROR(SEARCH("P3_P9",A1)))</formula>
    </cfRule>
  </conditionalFormatting>
  <pageMargins left="0.75" right="0.75" top="1" bottom="1" header="0.5" footer="0.5"/>
  <pageSetup scale="56" orientation="portrait" horizontalDpi="4294967292" verticalDpi="4294967292"/>
  <colBreaks count="1" manualBreakCount="1">
    <brk id="12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62"/>
  <sheetViews>
    <sheetView topLeftCell="A2" workbookViewId="0">
      <selection activeCell="H6" sqref="H6"/>
    </sheetView>
  </sheetViews>
  <sheetFormatPr baseColWidth="10" defaultRowHeight="16" x14ac:dyDescent="0.2"/>
  <cols>
    <col min="1" max="1" width="20.5" style="5" customWidth="1"/>
    <col min="2" max="2" width="27.5" style="6" customWidth="1"/>
    <col min="3" max="3" width="36.1640625" style="11" bestFit="1" customWidth="1"/>
    <col min="4" max="4" width="7.5" style="12" customWidth="1"/>
    <col min="5" max="5" width="7.6640625" style="12" customWidth="1"/>
    <col min="6" max="6" width="10.83203125" style="22"/>
    <col min="7" max="8" width="10.83203125" style="10"/>
    <col min="9" max="9" width="12.83203125" style="10" customWidth="1"/>
    <col min="10" max="10" width="10.83203125" style="10"/>
    <col min="11" max="11" width="10" style="10" customWidth="1"/>
    <col min="12" max="39" width="10.83203125" style="1"/>
  </cols>
  <sheetData>
    <row r="1" spans="1:11" ht="27" customHeight="1" x14ac:dyDescent="0.25">
      <c r="A1" s="207" t="s">
        <v>0</v>
      </c>
      <c r="B1" s="207"/>
      <c r="C1" s="207"/>
      <c r="D1" s="207"/>
      <c r="E1" s="207"/>
      <c r="F1" s="207"/>
      <c r="G1" s="13"/>
      <c r="H1" s="13"/>
      <c r="I1" s="13"/>
      <c r="J1" s="13"/>
      <c r="K1" s="13"/>
    </row>
    <row r="2" spans="1:11" ht="52" customHeight="1" thickBot="1" x14ac:dyDescent="0.25">
      <c r="A2" s="191" t="s">
        <v>6</v>
      </c>
      <c r="B2" s="192" t="s">
        <v>14</v>
      </c>
      <c r="C2" s="192" t="s">
        <v>15</v>
      </c>
      <c r="D2" s="192" t="s">
        <v>1</v>
      </c>
      <c r="E2" s="192" t="s">
        <v>2</v>
      </c>
      <c r="F2" s="193" t="s">
        <v>3</v>
      </c>
      <c r="G2" s="194" t="s">
        <v>119</v>
      </c>
      <c r="H2" s="194" t="s">
        <v>120</v>
      </c>
      <c r="I2" s="195" t="s">
        <v>118</v>
      </c>
      <c r="J2" s="194" t="s">
        <v>31</v>
      </c>
      <c r="K2" s="194" t="s">
        <v>3</v>
      </c>
    </row>
    <row r="3" spans="1:11" ht="25" customHeight="1" x14ac:dyDescent="0.2">
      <c r="A3" s="196" t="s">
        <v>8</v>
      </c>
      <c r="B3" s="206" t="s">
        <v>17</v>
      </c>
      <c r="C3" s="199" t="s">
        <v>4</v>
      </c>
      <c r="D3" s="199">
        <v>5</v>
      </c>
      <c r="E3" s="215">
        <v>130.15876952538164</v>
      </c>
      <c r="F3" s="220" t="s">
        <v>7</v>
      </c>
      <c r="G3" s="48" t="s">
        <v>32</v>
      </c>
      <c r="H3" s="45" t="s">
        <v>36</v>
      </c>
      <c r="I3" s="126">
        <v>-9.2914831645124494</v>
      </c>
      <c r="J3" s="126">
        <v>0.68128470828424514</v>
      </c>
      <c r="K3" s="161" t="s">
        <v>7</v>
      </c>
    </row>
    <row r="4" spans="1:11" ht="25" customHeight="1" x14ac:dyDescent="0.2">
      <c r="A4" s="197"/>
      <c r="B4" s="204"/>
      <c r="C4" s="200"/>
      <c r="D4" s="200"/>
      <c r="E4" s="212"/>
      <c r="F4" s="221"/>
      <c r="G4" s="49" t="s">
        <v>32</v>
      </c>
      <c r="H4" s="46" t="s">
        <v>34</v>
      </c>
      <c r="I4" s="99">
        <v>5.9453740129807304</v>
      </c>
      <c r="J4" s="99">
        <v>0.55675333117293813</v>
      </c>
      <c r="K4" s="162" t="s">
        <v>7</v>
      </c>
    </row>
    <row r="5" spans="1:11" ht="25" customHeight="1" x14ac:dyDescent="0.2">
      <c r="A5" s="197"/>
      <c r="B5" s="204"/>
      <c r="C5" s="200"/>
      <c r="D5" s="200"/>
      <c r="E5" s="212"/>
      <c r="F5" s="221"/>
      <c r="G5" s="49" t="s">
        <v>35</v>
      </c>
      <c r="H5" s="46" t="s">
        <v>34</v>
      </c>
      <c r="I5" s="99">
        <v>5.4458348101605996</v>
      </c>
      <c r="J5" s="99">
        <v>0.56243034062981867</v>
      </c>
      <c r="K5" s="162" t="s">
        <v>7</v>
      </c>
    </row>
    <row r="6" spans="1:11" ht="25" customHeight="1" thickBot="1" x14ac:dyDescent="0.25">
      <c r="A6" s="198"/>
      <c r="B6" s="205"/>
      <c r="C6" s="203"/>
      <c r="D6" s="203"/>
      <c r="E6" s="218"/>
      <c r="F6" s="223"/>
      <c r="G6" s="50" t="s">
        <v>33</v>
      </c>
      <c r="H6" s="47" t="s">
        <v>34</v>
      </c>
      <c r="I6" s="128">
        <v>4.5267770205953797</v>
      </c>
      <c r="J6" s="128">
        <v>0.53728753126101592</v>
      </c>
      <c r="K6" s="163" t="s">
        <v>7</v>
      </c>
    </row>
    <row r="7" spans="1:11" s="1" customFormat="1" ht="25" customHeight="1" x14ac:dyDescent="0.2">
      <c r="A7" s="196" t="s">
        <v>9</v>
      </c>
      <c r="B7" s="206" t="s">
        <v>18</v>
      </c>
      <c r="C7" s="199" t="s">
        <v>4</v>
      </c>
      <c r="D7" s="199">
        <v>5</v>
      </c>
      <c r="E7" s="215">
        <v>127.59655982288461</v>
      </c>
      <c r="F7" s="220" t="s">
        <v>7</v>
      </c>
      <c r="G7" s="48" t="s">
        <v>35</v>
      </c>
      <c r="H7" s="45" t="s">
        <v>33</v>
      </c>
      <c r="I7" s="164">
        <v>-273.61</v>
      </c>
      <c r="J7" s="164">
        <v>11.273567007216348</v>
      </c>
      <c r="K7" s="161" t="s">
        <v>7</v>
      </c>
    </row>
    <row r="8" spans="1:11" s="1" customFormat="1" ht="25" customHeight="1" x14ac:dyDescent="0.2">
      <c r="A8" s="197"/>
      <c r="B8" s="204"/>
      <c r="C8" s="200"/>
      <c r="D8" s="200"/>
      <c r="E8" s="212"/>
      <c r="F8" s="221"/>
      <c r="G8" s="49" t="s">
        <v>35</v>
      </c>
      <c r="H8" s="46" t="s">
        <v>34</v>
      </c>
      <c r="I8" s="108">
        <v>-154.15</v>
      </c>
      <c r="J8" s="108">
        <v>11.321952210963717</v>
      </c>
      <c r="K8" s="162" t="s">
        <v>7</v>
      </c>
    </row>
    <row r="9" spans="1:11" s="1" customFormat="1" ht="25" customHeight="1" x14ac:dyDescent="0.2">
      <c r="A9" s="197"/>
      <c r="B9" s="204"/>
      <c r="C9" s="200"/>
      <c r="D9" s="200"/>
      <c r="E9" s="212"/>
      <c r="F9" s="221"/>
      <c r="G9" s="49" t="s">
        <v>32</v>
      </c>
      <c r="H9" s="46" t="s">
        <v>35</v>
      </c>
      <c r="I9" s="108">
        <v>147.56</v>
      </c>
      <c r="J9" s="108">
        <v>11.650035028106993</v>
      </c>
      <c r="K9" s="162" t="s">
        <v>7</v>
      </c>
    </row>
    <row r="10" spans="1:11" s="1" customFormat="1" ht="25" customHeight="1" x14ac:dyDescent="0.2">
      <c r="A10" s="197"/>
      <c r="B10" s="204"/>
      <c r="C10" s="200"/>
      <c r="D10" s="200"/>
      <c r="E10" s="212"/>
      <c r="F10" s="221"/>
      <c r="G10" s="49" t="s">
        <v>32</v>
      </c>
      <c r="H10" s="46" t="s">
        <v>33</v>
      </c>
      <c r="I10" s="108">
        <v>-126.05</v>
      </c>
      <c r="J10" s="108">
        <v>11.158790974462461</v>
      </c>
      <c r="K10" s="162" t="s">
        <v>7</v>
      </c>
    </row>
    <row r="11" spans="1:11" s="1" customFormat="1" ht="25" customHeight="1" x14ac:dyDescent="0.2">
      <c r="A11" s="197"/>
      <c r="B11" s="204"/>
      <c r="C11" s="200"/>
      <c r="D11" s="200"/>
      <c r="E11" s="212"/>
      <c r="F11" s="221"/>
      <c r="G11" s="49" t="s">
        <v>33</v>
      </c>
      <c r="H11" s="46" t="s">
        <v>34</v>
      </c>
      <c r="I11" s="108">
        <v>119.46</v>
      </c>
      <c r="J11" s="108">
        <v>10.815817200885524</v>
      </c>
      <c r="K11" s="162" t="s">
        <v>7</v>
      </c>
    </row>
    <row r="12" spans="1:11" s="1" customFormat="1" ht="25" customHeight="1" x14ac:dyDescent="0.2">
      <c r="A12" s="197"/>
      <c r="B12" s="204"/>
      <c r="C12" s="202"/>
      <c r="D12" s="202"/>
      <c r="E12" s="213"/>
      <c r="F12" s="222"/>
      <c r="G12" s="51" t="s">
        <v>32</v>
      </c>
      <c r="H12" s="52" t="s">
        <v>36</v>
      </c>
      <c r="I12" s="165">
        <v>-92.23</v>
      </c>
      <c r="J12" s="165">
        <v>13.714539120732548</v>
      </c>
      <c r="K12" s="166" t="s">
        <v>7</v>
      </c>
    </row>
    <row r="13" spans="1:11" s="1" customFormat="1" ht="25" customHeight="1" x14ac:dyDescent="0.2">
      <c r="A13" s="197"/>
      <c r="B13" s="204" t="s">
        <v>19</v>
      </c>
      <c r="C13" s="201" t="s">
        <v>4</v>
      </c>
      <c r="D13" s="201">
        <v>5</v>
      </c>
      <c r="E13" s="211">
        <v>115.26480133976548</v>
      </c>
      <c r="F13" s="224" t="s">
        <v>7</v>
      </c>
      <c r="G13" s="53" t="s">
        <v>32</v>
      </c>
      <c r="H13" s="54" t="s">
        <v>34</v>
      </c>
      <c r="I13" s="168">
        <v>-3.3674729024488002E-2</v>
      </c>
      <c r="J13" s="168">
        <v>1.9264172883456281E-3</v>
      </c>
      <c r="K13" s="169" t="s">
        <v>7</v>
      </c>
    </row>
    <row r="14" spans="1:11" s="1" customFormat="1" ht="25" customHeight="1" x14ac:dyDescent="0.2">
      <c r="A14" s="197"/>
      <c r="B14" s="204"/>
      <c r="C14" s="200"/>
      <c r="D14" s="200"/>
      <c r="E14" s="212"/>
      <c r="F14" s="225"/>
      <c r="G14" s="49" t="s">
        <v>32</v>
      </c>
      <c r="H14" s="46" t="s">
        <v>33</v>
      </c>
      <c r="I14" s="167">
        <v>-2.1497606382979002E-2</v>
      </c>
      <c r="J14" s="167">
        <v>1.9180154840444026E-3</v>
      </c>
      <c r="K14" s="162" t="s">
        <v>7</v>
      </c>
    </row>
    <row r="15" spans="1:11" s="1" customFormat="1" ht="25" customHeight="1" x14ac:dyDescent="0.2">
      <c r="A15" s="197"/>
      <c r="B15" s="204"/>
      <c r="C15" s="200"/>
      <c r="D15" s="200"/>
      <c r="E15" s="212"/>
      <c r="F15" s="225"/>
      <c r="G15" s="49" t="s">
        <v>35</v>
      </c>
      <c r="H15" s="46" t="s">
        <v>34</v>
      </c>
      <c r="I15" s="167">
        <v>-1.7939208276869002E-2</v>
      </c>
      <c r="J15" s="167">
        <v>1.946060258672894E-3</v>
      </c>
      <c r="K15" s="162" t="s">
        <v>7</v>
      </c>
    </row>
    <row r="16" spans="1:11" s="1" customFormat="1" ht="25" customHeight="1" x14ac:dyDescent="0.2">
      <c r="A16" s="197"/>
      <c r="B16" s="204"/>
      <c r="C16" s="200"/>
      <c r="D16" s="200"/>
      <c r="E16" s="212"/>
      <c r="F16" s="225"/>
      <c r="G16" s="49" t="s">
        <v>32</v>
      </c>
      <c r="H16" s="46" t="s">
        <v>35</v>
      </c>
      <c r="I16" s="167">
        <v>-1.573552074762E-2</v>
      </c>
      <c r="J16" s="167">
        <v>2.0024523825839724E-3</v>
      </c>
      <c r="K16" s="162" t="s">
        <v>7</v>
      </c>
    </row>
    <row r="17" spans="1:39" s="1" customFormat="1" ht="25" customHeight="1" x14ac:dyDescent="0.2">
      <c r="A17" s="197"/>
      <c r="B17" s="204"/>
      <c r="C17" s="200"/>
      <c r="D17" s="200"/>
      <c r="E17" s="212"/>
      <c r="F17" s="225"/>
      <c r="G17" s="49" t="s">
        <v>33</v>
      </c>
      <c r="H17" s="46" t="s">
        <v>34</v>
      </c>
      <c r="I17" s="167">
        <v>-1.2177122641509001E-2</v>
      </c>
      <c r="J17" s="167">
        <v>1.8590638458385088E-3</v>
      </c>
      <c r="K17" s="162" t="s">
        <v>7</v>
      </c>
    </row>
    <row r="18" spans="1:39" s="1" customFormat="1" ht="25" customHeight="1" x14ac:dyDescent="0.2">
      <c r="A18" s="197"/>
      <c r="B18" s="204"/>
      <c r="C18" s="200"/>
      <c r="D18" s="200"/>
      <c r="E18" s="212"/>
      <c r="F18" s="225"/>
      <c r="G18" s="49" t="s">
        <v>37</v>
      </c>
      <c r="H18" s="46" t="s">
        <v>34</v>
      </c>
      <c r="I18" s="167">
        <v>1.0392044025156999E-2</v>
      </c>
      <c r="J18" s="167">
        <v>2.4192542509365541E-3</v>
      </c>
      <c r="K18" s="162" t="s">
        <v>7</v>
      </c>
    </row>
    <row r="19" spans="1:39" s="1" customFormat="1" ht="25" customHeight="1" x14ac:dyDescent="0.2">
      <c r="A19" s="197"/>
      <c r="B19" s="204"/>
      <c r="C19" s="202"/>
      <c r="D19" s="202"/>
      <c r="E19" s="213"/>
      <c r="F19" s="226"/>
      <c r="G19" s="51" t="s">
        <v>35</v>
      </c>
      <c r="H19" s="52" t="s">
        <v>33</v>
      </c>
      <c r="I19" s="170">
        <v>-5.7620856353589999E-3</v>
      </c>
      <c r="J19" s="170">
        <v>1.9377436256076733E-3</v>
      </c>
      <c r="K19" s="106">
        <v>4.5245154886175996E-2</v>
      </c>
    </row>
    <row r="20" spans="1:39" s="1" customFormat="1" ht="25" customHeight="1" x14ac:dyDescent="0.2">
      <c r="A20" s="197"/>
      <c r="B20" s="204" t="s">
        <v>20</v>
      </c>
      <c r="C20" s="200" t="s">
        <v>4</v>
      </c>
      <c r="D20" s="200">
        <v>5</v>
      </c>
      <c r="E20" s="212">
        <v>60.617315064997698</v>
      </c>
      <c r="F20" s="221" t="s">
        <v>7</v>
      </c>
      <c r="G20" s="49" t="s">
        <v>35</v>
      </c>
      <c r="H20" s="46" t="s">
        <v>33</v>
      </c>
      <c r="I20" s="99">
        <v>4.99459944751381</v>
      </c>
      <c r="J20" s="99">
        <v>0.32761649609493015</v>
      </c>
      <c r="K20" s="162" t="s">
        <v>7</v>
      </c>
    </row>
    <row r="21" spans="1:39" s="1" customFormat="1" ht="25" customHeight="1" x14ac:dyDescent="0.2">
      <c r="A21" s="197"/>
      <c r="B21" s="204"/>
      <c r="C21" s="200"/>
      <c r="D21" s="200"/>
      <c r="E21" s="212"/>
      <c r="F21" s="221"/>
      <c r="G21" s="49" t="s">
        <v>35</v>
      </c>
      <c r="H21" s="46" t="s">
        <v>34</v>
      </c>
      <c r="I21" s="99">
        <v>4.4616277494006003</v>
      </c>
      <c r="J21" s="99">
        <v>0.32902259860928129</v>
      </c>
      <c r="K21" s="162" t="s">
        <v>7</v>
      </c>
    </row>
    <row r="22" spans="1:39" s="1" customFormat="1" ht="25" customHeight="1" thickBot="1" x14ac:dyDescent="0.25">
      <c r="A22" s="198"/>
      <c r="B22" s="205"/>
      <c r="C22" s="203"/>
      <c r="D22" s="203"/>
      <c r="E22" s="218"/>
      <c r="F22" s="223"/>
      <c r="G22" s="50" t="s">
        <v>32</v>
      </c>
      <c r="H22" s="47" t="s">
        <v>35</v>
      </c>
      <c r="I22" s="128">
        <v>-4.1265935964499798</v>
      </c>
      <c r="J22" s="128">
        <v>0.33855687847940852</v>
      </c>
      <c r="K22" s="163" t="s">
        <v>7</v>
      </c>
    </row>
    <row r="23" spans="1:39" s="3" customFormat="1" ht="25" customHeight="1" x14ac:dyDescent="0.2">
      <c r="A23" s="197" t="s">
        <v>10</v>
      </c>
      <c r="B23" s="204" t="s">
        <v>21</v>
      </c>
      <c r="C23" s="200" t="s">
        <v>4</v>
      </c>
      <c r="D23" s="200">
        <v>5</v>
      </c>
      <c r="E23" s="212">
        <v>30.042137479099882</v>
      </c>
      <c r="F23" s="216" t="s">
        <v>7</v>
      </c>
      <c r="G23" s="26" t="s">
        <v>32</v>
      </c>
      <c r="H23" s="27" t="s">
        <v>33</v>
      </c>
      <c r="I23" s="87">
        <v>-0.19671</v>
      </c>
      <c r="J23" s="72">
        <v>1.9557999999999999E-2</v>
      </c>
      <c r="K23" s="171" t="s">
        <v>7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</row>
    <row r="24" spans="1:39" s="2" customFormat="1" ht="25" customHeight="1" x14ac:dyDescent="0.2">
      <c r="A24" s="197"/>
      <c r="B24" s="204"/>
      <c r="C24" s="200"/>
      <c r="D24" s="200"/>
      <c r="E24" s="212"/>
      <c r="F24" s="216"/>
      <c r="G24" s="26" t="s">
        <v>35</v>
      </c>
      <c r="H24" s="27" t="s">
        <v>33</v>
      </c>
      <c r="I24" s="87">
        <v>-0.15959999999999999</v>
      </c>
      <c r="J24" s="72">
        <v>1.8377000000000001E-2</v>
      </c>
      <c r="K24" s="171" t="s">
        <v>7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</row>
    <row r="25" spans="1:39" s="1" customFormat="1" ht="25" customHeight="1" x14ac:dyDescent="0.2">
      <c r="A25" s="197"/>
      <c r="B25" s="204"/>
      <c r="C25" s="200"/>
      <c r="D25" s="200"/>
      <c r="E25" s="212"/>
      <c r="F25" s="216"/>
      <c r="G25" s="26" t="s">
        <v>32</v>
      </c>
      <c r="H25" s="27" t="s">
        <v>34</v>
      </c>
      <c r="I25" s="87">
        <v>-0.15790000000000001</v>
      </c>
      <c r="J25" s="72">
        <v>1.9051999999999999E-2</v>
      </c>
      <c r="K25" s="171" t="s">
        <v>7</v>
      </c>
    </row>
    <row r="26" spans="1:39" s="1" customFormat="1" ht="25" customHeight="1" thickBot="1" x14ac:dyDescent="0.25">
      <c r="A26" s="198"/>
      <c r="B26" s="205"/>
      <c r="C26" s="203"/>
      <c r="D26" s="203"/>
      <c r="E26" s="218"/>
      <c r="F26" s="217"/>
      <c r="G26" s="28" t="s">
        <v>35</v>
      </c>
      <c r="H26" s="29" t="s">
        <v>34</v>
      </c>
      <c r="I26" s="120">
        <v>-0.1208</v>
      </c>
      <c r="J26" s="116">
        <v>1.7838E-2</v>
      </c>
      <c r="K26" s="172" t="s">
        <v>7</v>
      </c>
    </row>
    <row r="27" spans="1:39" s="3" customFormat="1" ht="25" customHeight="1" x14ac:dyDescent="0.2">
      <c r="A27" s="196" t="s">
        <v>11</v>
      </c>
      <c r="B27" s="206" t="s">
        <v>22</v>
      </c>
      <c r="C27" s="199" t="s">
        <v>4</v>
      </c>
      <c r="D27" s="199">
        <v>5</v>
      </c>
      <c r="E27" s="215">
        <v>69.082011379861257</v>
      </c>
      <c r="F27" s="214" t="s">
        <v>7</v>
      </c>
      <c r="G27" s="24" t="s">
        <v>35</v>
      </c>
      <c r="H27" s="25" t="s">
        <v>34</v>
      </c>
      <c r="I27" s="118">
        <v>-86.53</v>
      </c>
      <c r="J27" s="113">
        <v>4.9740000000000002</v>
      </c>
      <c r="K27" s="173" t="s">
        <v>7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</row>
    <row r="28" spans="1:39" s="1" customFormat="1" ht="25" customHeight="1" x14ac:dyDescent="0.2">
      <c r="A28" s="197"/>
      <c r="B28" s="204"/>
      <c r="C28" s="200"/>
      <c r="D28" s="200"/>
      <c r="E28" s="212"/>
      <c r="F28" s="209"/>
      <c r="G28" s="26" t="s">
        <v>35</v>
      </c>
      <c r="H28" s="27" t="s">
        <v>33</v>
      </c>
      <c r="I28" s="79">
        <v>-71.63</v>
      </c>
      <c r="J28" s="72">
        <v>5.1239999999999997</v>
      </c>
      <c r="K28" s="171" t="s">
        <v>7</v>
      </c>
    </row>
    <row r="29" spans="1:39" s="1" customFormat="1" ht="25" customHeight="1" x14ac:dyDescent="0.2">
      <c r="A29" s="197"/>
      <c r="B29" s="204"/>
      <c r="C29" s="200"/>
      <c r="D29" s="200"/>
      <c r="E29" s="212"/>
      <c r="F29" s="209"/>
      <c r="G29" s="26" t="s">
        <v>32</v>
      </c>
      <c r="H29" s="27" t="s">
        <v>34</v>
      </c>
      <c r="I29" s="79">
        <v>-43.8</v>
      </c>
      <c r="J29" s="72">
        <v>5.3129999999999997</v>
      </c>
      <c r="K29" s="171" t="s">
        <v>7</v>
      </c>
    </row>
    <row r="30" spans="1:39" s="1" customFormat="1" ht="25" customHeight="1" x14ac:dyDescent="0.2">
      <c r="A30" s="197"/>
      <c r="B30" s="204"/>
      <c r="C30" s="200"/>
      <c r="D30" s="200"/>
      <c r="E30" s="212"/>
      <c r="F30" s="209"/>
      <c r="G30" s="26" t="s">
        <v>32</v>
      </c>
      <c r="H30" s="27" t="s">
        <v>35</v>
      </c>
      <c r="I30" s="79">
        <v>42.72</v>
      </c>
      <c r="J30" s="72">
        <v>5.4939999999999998</v>
      </c>
      <c r="K30" s="171" t="s">
        <v>7</v>
      </c>
    </row>
    <row r="31" spans="1:39" s="1" customFormat="1" ht="25" customHeight="1" x14ac:dyDescent="0.2">
      <c r="A31" s="197"/>
      <c r="B31" s="204"/>
      <c r="C31" s="200"/>
      <c r="D31" s="200"/>
      <c r="E31" s="212"/>
      <c r="F31" s="209"/>
      <c r="G31" s="26" t="s">
        <v>32</v>
      </c>
      <c r="H31" s="27" t="s">
        <v>33</v>
      </c>
      <c r="I31" s="79">
        <v>-28.91</v>
      </c>
      <c r="J31" s="72">
        <v>5.4539999999999997</v>
      </c>
      <c r="K31" s="171" t="s">
        <v>7</v>
      </c>
    </row>
    <row r="32" spans="1:39" s="1" customFormat="1" ht="25" customHeight="1" x14ac:dyDescent="0.2">
      <c r="A32" s="197"/>
      <c r="B32" s="204"/>
      <c r="C32" s="200"/>
      <c r="D32" s="200"/>
      <c r="E32" s="212"/>
      <c r="F32" s="209"/>
      <c r="G32" s="26" t="s">
        <v>37</v>
      </c>
      <c r="H32" s="27" t="s">
        <v>34</v>
      </c>
      <c r="I32" s="79">
        <v>-28.73</v>
      </c>
      <c r="J32" s="72">
        <v>6.1470000000000002</v>
      </c>
      <c r="K32" s="171" t="s">
        <v>7</v>
      </c>
    </row>
    <row r="33" spans="1:39" s="1" customFormat="1" ht="25" customHeight="1" x14ac:dyDescent="0.2">
      <c r="A33" s="197"/>
      <c r="B33" s="204"/>
      <c r="C33" s="200"/>
      <c r="D33" s="200"/>
      <c r="E33" s="212"/>
      <c r="F33" s="209"/>
      <c r="G33" s="26" t="s">
        <v>32</v>
      </c>
      <c r="H33" s="27" t="s">
        <v>36</v>
      </c>
      <c r="I33" s="79">
        <v>19.899999999999999</v>
      </c>
      <c r="J33" s="72">
        <v>6.3490000000000002</v>
      </c>
      <c r="K33" s="171">
        <v>2.7E-2</v>
      </c>
    </row>
    <row r="34" spans="1:39" s="1" customFormat="1" ht="25" customHeight="1" x14ac:dyDescent="0.2">
      <c r="A34" s="197"/>
      <c r="B34" s="204"/>
      <c r="C34" s="200"/>
      <c r="D34" s="200"/>
      <c r="E34" s="212"/>
      <c r="F34" s="209"/>
      <c r="G34" s="26" t="s">
        <v>33</v>
      </c>
      <c r="H34" s="27" t="s">
        <v>34</v>
      </c>
      <c r="I34" s="79">
        <v>-14.89</v>
      </c>
      <c r="J34" s="72">
        <v>4.9290000000000003</v>
      </c>
      <c r="K34" s="171">
        <v>3.9E-2</v>
      </c>
    </row>
    <row r="35" spans="1:39" s="2" customFormat="1" ht="25" customHeight="1" x14ac:dyDescent="0.2">
      <c r="A35" s="197"/>
      <c r="B35" s="204"/>
      <c r="C35" s="15" t="s">
        <v>41</v>
      </c>
      <c r="D35" s="15">
        <v>3</v>
      </c>
      <c r="E35" s="16">
        <v>6.8473800460755641</v>
      </c>
      <c r="F35" s="17" t="s">
        <v>7</v>
      </c>
      <c r="G35" s="34" t="s">
        <v>39</v>
      </c>
      <c r="H35" s="35" t="s">
        <v>40</v>
      </c>
      <c r="I35" s="174">
        <v>16.88</v>
      </c>
      <c r="J35" s="175">
        <v>4.6440000000000001</v>
      </c>
      <c r="K35" s="176">
        <v>2E-3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spans="1:39" s="3" customFormat="1" ht="25" customHeight="1" x14ac:dyDescent="0.2">
      <c r="A36" s="197"/>
      <c r="B36" s="204" t="s">
        <v>23</v>
      </c>
      <c r="C36" s="200" t="s">
        <v>4</v>
      </c>
      <c r="D36" s="200">
        <v>5</v>
      </c>
      <c r="E36" s="212">
        <v>86.456091667476244</v>
      </c>
      <c r="F36" s="209" t="s">
        <v>7</v>
      </c>
      <c r="G36" s="26" t="s">
        <v>35</v>
      </c>
      <c r="H36" s="27" t="s">
        <v>33</v>
      </c>
      <c r="I36" s="79">
        <v>-696.26849808429097</v>
      </c>
      <c r="J36" s="72">
        <v>38.247754444936199</v>
      </c>
      <c r="K36" s="171" t="s">
        <v>7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</row>
    <row r="37" spans="1:39" s="1" customFormat="1" ht="25" customHeight="1" x14ac:dyDescent="0.2">
      <c r="A37" s="197"/>
      <c r="B37" s="204"/>
      <c r="C37" s="200"/>
      <c r="D37" s="200"/>
      <c r="E37" s="212"/>
      <c r="F37" s="209"/>
      <c r="G37" s="26" t="s">
        <v>35</v>
      </c>
      <c r="H37" s="27" t="s">
        <v>34</v>
      </c>
      <c r="I37" s="79">
        <v>-662.98121703853894</v>
      </c>
      <c r="J37" s="72">
        <v>37.125420401065703</v>
      </c>
      <c r="K37" s="171" t="s">
        <v>7</v>
      </c>
    </row>
    <row r="38" spans="1:39" s="1" customFormat="1" ht="25" customHeight="1" x14ac:dyDescent="0.2">
      <c r="A38" s="197"/>
      <c r="B38" s="204"/>
      <c r="C38" s="200"/>
      <c r="D38" s="200"/>
      <c r="E38" s="212"/>
      <c r="F38" s="209"/>
      <c r="G38" s="26" t="s">
        <v>32</v>
      </c>
      <c r="H38" s="27" t="s">
        <v>35</v>
      </c>
      <c r="I38" s="79">
        <v>594.89059470264795</v>
      </c>
      <c r="J38" s="72">
        <v>41.008918663710801</v>
      </c>
      <c r="K38" s="171" t="s">
        <v>7</v>
      </c>
    </row>
    <row r="39" spans="1:39" s="1" customFormat="1" ht="25" customHeight="1" x14ac:dyDescent="0.2">
      <c r="A39" s="197"/>
      <c r="B39" s="204"/>
      <c r="C39" s="200"/>
      <c r="D39" s="200"/>
      <c r="E39" s="212"/>
      <c r="F39" s="209"/>
      <c r="G39" s="26" t="s">
        <v>32</v>
      </c>
      <c r="H39" s="27" t="s">
        <v>36</v>
      </c>
      <c r="I39" s="79">
        <v>139.54494510320501</v>
      </c>
      <c r="J39" s="72">
        <v>47.384054665045603</v>
      </c>
      <c r="K39" s="100">
        <v>0.05</v>
      </c>
    </row>
    <row r="40" spans="1:39" s="1" customFormat="1" ht="25" customHeight="1" thickBot="1" x14ac:dyDescent="0.25">
      <c r="A40" s="198"/>
      <c r="B40" s="205"/>
      <c r="C40" s="18" t="s">
        <v>41</v>
      </c>
      <c r="D40" s="18">
        <v>3</v>
      </c>
      <c r="E40" s="19">
        <v>4.4733281820692881</v>
      </c>
      <c r="F40" s="20">
        <v>3.9909799999999999E-3</v>
      </c>
      <c r="G40" s="36" t="s">
        <v>39</v>
      </c>
      <c r="H40" s="37" t="s">
        <v>40</v>
      </c>
      <c r="I40" s="177">
        <v>100.535348666925</v>
      </c>
      <c r="J40" s="178">
        <v>34.660575923244302</v>
      </c>
      <c r="K40" s="179">
        <v>2.3E-2</v>
      </c>
    </row>
    <row r="41" spans="1:39" s="1" customFormat="1" ht="25" customHeight="1" x14ac:dyDescent="0.2">
      <c r="A41" s="196" t="s">
        <v>12</v>
      </c>
      <c r="B41" s="206" t="s">
        <v>26</v>
      </c>
      <c r="C41" s="199" t="s">
        <v>4</v>
      </c>
      <c r="D41" s="199">
        <v>5</v>
      </c>
      <c r="E41" s="215">
        <v>31.919020461616007</v>
      </c>
      <c r="F41" s="214" t="s">
        <v>7</v>
      </c>
      <c r="G41" s="24" t="s">
        <v>32</v>
      </c>
      <c r="H41" s="25" t="s">
        <v>35</v>
      </c>
      <c r="I41" s="113">
        <v>119.494417949775</v>
      </c>
      <c r="J41" s="113">
        <v>12.895208157925</v>
      </c>
      <c r="K41" s="180" t="s">
        <v>7</v>
      </c>
    </row>
    <row r="42" spans="1:39" s="1" customFormat="1" ht="25" customHeight="1" x14ac:dyDescent="0.2">
      <c r="A42" s="197"/>
      <c r="B42" s="204"/>
      <c r="C42" s="200"/>
      <c r="D42" s="200"/>
      <c r="E42" s="212"/>
      <c r="F42" s="209"/>
      <c r="G42" s="26" t="s">
        <v>35</v>
      </c>
      <c r="H42" s="27" t="s">
        <v>34</v>
      </c>
      <c r="I42" s="72">
        <v>-113.075439074881</v>
      </c>
      <c r="J42" s="72">
        <v>11.6740465152977</v>
      </c>
      <c r="K42" s="181" t="s">
        <v>7</v>
      </c>
    </row>
    <row r="43" spans="1:39" s="1" customFormat="1" ht="25" customHeight="1" x14ac:dyDescent="0.2">
      <c r="A43" s="197"/>
      <c r="B43" s="204"/>
      <c r="C43" s="200"/>
      <c r="D43" s="200"/>
      <c r="E43" s="212"/>
      <c r="F43" s="209"/>
      <c r="G43" s="26" t="s">
        <v>35</v>
      </c>
      <c r="H43" s="27" t="s">
        <v>33</v>
      </c>
      <c r="I43" s="72">
        <v>-107.872600192528</v>
      </c>
      <c r="J43" s="72">
        <v>12.0269631878176</v>
      </c>
      <c r="K43" s="181" t="s">
        <v>7</v>
      </c>
    </row>
    <row r="44" spans="1:39" s="1" customFormat="1" ht="25" customHeight="1" x14ac:dyDescent="0.2">
      <c r="A44" s="197"/>
      <c r="B44" s="204" t="s">
        <v>24</v>
      </c>
      <c r="C44" s="201" t="s">
        <v>4</v>
      </c>
      <c r="D44" s="201">
        <v>5</v>
      </c>
      <c r="E44" s="211">
        <v>77.199239391638685</v>
      </c>
      <c r="F44" s="208" t="s">
        <v>7</v>
      </c>
      <c r="G44" s="30" t="s">
        <v>35</v>
      </c>
      <c r="H44" s="31" t="s">
        <v>33</v>
      </c>
      <c r="I44" s="86">
        <v>160.70201485842901</v>
      </c>
      <c r="J44" s="86">
        <v>9.6423044087591592</v>
      </c>
      <c r="K44" s="182" t="s">
        <v>7</v>
      </c>
    </row>
    <row r="45" spans="1:39" s="3" customFormat="1" ht="25" customHeight="1" x14ac:dyDescent="0.2">
      <c r="A45" s="197"/>
      <c r="B45" s="204"/>
      <c r="C45" s="200"/>
      <c r="D45" s="200"/>
      <c r="E45" s="212"/>
      <c r="F45" s="209"/>
      <c r="G45" s="26" t="s">
        <v>32</v>
      </c>
      <c r="H45" s="27" t="s">
        <v>35</v>
      </c>
      <c r="I45" s="72">
        <v>-144.98934145577201</v>
      </c>
      <c r="J45" s="72">
        <v>10.3383971939795</v>
      </c>
      <c r="K45" s="171" t="s">
        <v>7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AG45" s="1"/>
      <c r="AH45" s="1"/>
      <c r="AI45" s="1"/>
      <c r="AJ45" s="1"/>
      <c r="AK45" s="1"/>
      <c r="AL45" s="1"/>
      <c r="AM45" s="1"/>
    </row>
    <row r="46" spans="1:39" s="1" customFormat="1" ht="25" customHeight="1" x14ac:dyDescent="0.2">
      <c r="A46" s="197"/>
      <c r="B46" s="204"/>
      <c r="C46" s="202"/>
      <c r="D46" s="202"/>
      <c r="E46" s="213"/>
      <c r="F46" s="210"/>
      <c r="G46" s="32" t="s">
        <v>35</v>
      </c>
      <c r="H46" s="33" t="s">
        <v>34</v>
      </c>
      <c r="I46" s="183">
        <v>141.45608038522599</v>
      </c>
      <c r="J46" s="183">
        <v>9.3593626607699196</v>
      </c>
      <c r="K46" s="184" t="s">
        <v>7</v>
      </c>
    </row>
    <row r="47" spans="1:39" s="1" customFormat="1" ht="25" customHeight="1" x14ac:dyDescent="0.2">
      <c r="A47" s="197"/>
      <c r="B47" s="204" t="s">
        <v>25</v>
      </c>
      <c r="C47" s="8" t="s">
        <v>4</v>
      </c>
      <c r="D47" s="8">
        <v>5</v>
      </c>
      <c r="E47" s="14">
        <v>3.9409729855796876</v>
      </c>
      <c r="F47" s="21">
        <v>1.543284E-3</v>
      </c>
      <c r="G47" s="26" t="s">
        <v>35</v>
      </c>
      <c r="H47" s="27" t="s">
        <v>33</v>
      </c>
      <c r="I47" s="72">
        <v>-53.332804147318001</v>
      </c>
      <c r="J47" s="72">
        <v>11.5582128150277</v>
      </c>
      <c r="K47" s="181" t="s">
        <v>7</v>
      </c>
    </row>
    <row r="48" spans="1:39" s="1" customFormat="1" ht="25" customHeight="1" thickBot="1" x14ac:dyDescent="0.25">
      <c r="A48" s="198"/>
      <c r="B48" s="205"/>
      <c r="C48" s="44" t="s">
        <v>41</v>
      </c>
      <c r="D48" s="23">
        <v>3</v>
      </c>
      <c r="E48" s="23">
        <v>1.9570000000000001</v>
      </c>
      <c r="F48" s="23">
        <v>0.11899999999999999</v>
      </c>
      <c r="G48" s="38" t="s">
        <v>38</v>
      </c>
      <c r="H48" s="39" t="s">
        <v>39</v>
      </c>
      <c r="I48" s="185">
        <v>-31.842976758537699</v>
      </c>
      <c r="J48" s="185">
        <v>10.3095275233282</v>
      </c>
      <c r="K48" s="186">
        <v>1.2E-2</v>
      </c>
    </row>
    <row r="49" spans="1:11" ht="25" customHeight="1" x14ac:dyDescent="0.2">
      <c r="A49" s="196" t="s">
        <v>13</v>
      </c>
      <c r="B49" s="206" t="s">
        <v>27</v>
      </c>
      <c r="C49" s="199" t="s">
        <v>4</v>
      </c>
      <c r="D49" s="199">
        <v>5</v>
      </c>
      <c r="E49" s="215">
        <v>43.284603986763543</v>
      </c>
      <c r="F49" s="214" t="s">
        <v>7</v>
      </c>
      <c r="G49" s="24" t="s">
        <v>35</v>
      </c>
      <c r="H49" s="25" t="s">
        <v>34</v>
      </c>
      <c r="I49" s="113">
        <v>55.951467771018002</v>
      </c>
      <c r="J49" s="113">
        <v>4.8589216421762398</v>
      </c>
      <c r="K49" s="180" t="s">
        <v>7</v>
      </c>
    </row>
    <row r="50" spans="1:11" ht="25" customHeight="1" x14ac:dyDescent="0.2">
      <c r="A50" s="197"/>
      <c r="B50" s="204"/>
      <c r="C50" s="200"/>
      <c r="D50" s="200"/>
      <c r="E50" s="212"/>
      <c r="F50" s="209"/>
      <c r="G50" s="26" t="s">
        <v>32</v>
      </c>
      <c r="H50" s="27" t="s">
        <v>35</v>
      </c>
      <c r="I50" s="72">
        <v>-52.880463934892497</v>
      </c>
      <c r="J50" s="72">
        <v>5.3671883109943197</v>
      </c>
      <c r="K50" s="181" t="s">
        <v>7</v>
      </c>
    </row>
    <row r="51" spans="1:11" ht="25" customHeight="1" x14ac:dyDescent="0.2">
      <c r="A51" s="197"/>
      <c r="B51" s="204"/>
      <c r="C51" s="200"/>
      <c r="D51" s="200"/>
      <c r="E51" s="212"/>
      <c r="F51" s="209"/>
      <c r="G51" s="26" t="s">
        <v>35</v>
      </c>
      <c r="H51" s="27" t="s">
        <v>33</v>
      </c>
      <c r="I51" s="72">
        <v>41.168128991300698</v>
      </c>
      <c r="J51" s="72">
        <v>5.0058111081163297</v>
      </c>
      <c r="K51" s="181" t="s">
        <v>7</v>
      </c>
    </row>
    <row r="52" spans="1:11" ht="25" customHeight="1" x14ac:dyDescent="0.2">
      <c r="A52" s="197"/>
      <c r="B52" s="204"/>
      <c r="C52" s="200"/>
      <c r="D52" s="200"/>
      <c r="E52" s="212"/>
      <c r="F52" s="209"/>
      <c r="G52" s="26" t="s">
        <v>32</v>
      </c>
      <c r="H52" s="27" t="s">
        <v>36</v>
      </c>
      <c r="I52" s="72">
        <v>19.524432732968801</v>
      </c>
      <c r="J52" s="72">
        <v>6.20155694450919</v>
      </c>
      <c r="K52" s="171">
        <v>2.5999999999999999E-2</v>
      </c>
    </row>
    <row r="53" spans="1:11" ht="25" customHeight="1" x14ac:dyDescent="0.2">
      <c r="A53" s="197"/>
      <c r="B53" s="204"/>
      <c r="C53" s="200"/>
      <c r="D53" s="200"/>
      <c r="E53" s="212"/>
      <c r="F53" s="209"/>
      <c r="G53" s="26" t="s">
        <v>33</v>
      </c>
      <c r="H53" s="27" t="s">
        <v>34</v>
      </c>
      <c r="I53" s="72">
        <v>14.7833387797172</v>
      </c>
      <c r="J53" s="72">
        <v>4.8150187128727504</v>
      </c>
      <c r="K53" s="171">
        <v>3.3000000000000002E-2</v>
      </c>
    </row>
    <row r="54" spans="1:11" ht="25" customHeight="1" x14ac:dyDescent="0.2">
      <c r="A54" s="197"/>
      <c r="B54" s="204" t="s">
        <v>28</v>
      </c>
      <c r="C54" s="201" t="s">
        <v>4</v>
      </c>
      <c r="D54" s="201">
        <v>5</v>
      </c>
      <c r="E54" s="211">
        <v>29.855409671322249</v>
      </c>
      <c r="F54" s="208" t="s">
        <v>7</v>
      </c>
      <c r="G54" s="30" t="s">
        <v>32</v>
      </c>
      <c r="H54" s="31" t="s">
        <v>34</v>
      </c>
      <c r="I54" s="187">
        <v>14.491759022323899</v>
      </c>
      <c r="J54" s="187">
        <v>1.4497131598383</v>
      </c>
      <c r="K54" s="188" t="s">
        <v>7</v>
      </c>
    </row>
    <row r="55" spans="1:11" ht="25" customHeight="1" x14ac:dyDescent="0.2">
      <c r="A55" s="197"/>
      <c r="B55" s="204"/>
      <c r="C55" s="200"/>
      <c r="D55" s="200"/>
      <c r="E55" s="212"/>
      <c r="F55" s="209"/>
      <c r="G55" s="26" t="s">
        <v>32</v>
      </c>
      <c r="H55" s="27" t="s">
        <v>33</v>
      </c>
      <c r="I55" s="79">
        <v>14.447423510359901</v>
      </c>
      <c r="J55" s="79">
        <v>1.4882004083873801</v>
      </c>
      <c r="K55" s="181" t="s">
        <v>7</v>
      </c>
    </row>
    <row r="56" spans="1:11" ht="25" customHeight="1" x14ac:dyDescent="0.2">
      <c r="A56" s="197"/>
      <c r="B56" s="204"/>
      <c r="C56" s="200"/>
      <c r="D56" s="200"/>
      <c r="E56" s="212"/>
      <c r="F56" s="209"/>
      <c r="G56" s="26" t="s">
        <v>35</v>
      </c>
      <c r="H56" s="27" t="s">
        <v>34</v>
      </c>
      <c r="I56" s="79">
        <v>8.0716982195368505</v>
      </c>
      <c r="J56" s="79">
        <v>1.35731249534807</v>
      </c>
      <c r="K56" s="181" t="s">
        <v>7</v>
      </c>
    </row>
    <row r="57" spans="1:11" ht="25" customHeight="1" x14ac:dyDescent="0.2">
      <c r="A57" s="197"/>
      <c r="B57" s="204"/>
      <c r="C57" s="200"/>
      <c r="D57" s="200"/>
      <c r="E57" s="212"/>
      <c r="F57" s="209"/>
      <c r="G57" s="26" t="s">
        <v>35</v>
      </c>
      <c r="H57" s="27" t="s">
        <v>33</v>
      </c>
      <c r="I57" s="79">
        <v>8.0273627075728093</v>
      </c>
      <c r="J57" s="79">
        <v>1.3983452434016499</v>
      </c>
      <c r="K57" s="181" t="s">
        <v>7</v>
      </c>
    </row>
    <row r="58" spans="1:11" ht="25" customHeight="1" x14ac:dyDescent="0.2">
      <c r="A58" s="197"/>
      <c r="B58" s="204"/>
      <c r="C58" s="202"/>
      <c r="D58" s="202"/>
      <c r="E58" s="213"/>
      <c r="F58" s="210"/>
      <c r="G58" s="32" t="s">
        <v>32</v>
      </c>
      <c r="H58" s="33" t="s">
        <v>35</v>
      </c>
      <c r="I58" s="82">
        <v>6.4200608027870896</v>
      </c>
      <c r="J58" s="82">
        <v>1.4992939371905301</v>
      </c>
      <c r="K58" s="189" t="s">
        <v>7</v>
      </c>
    </row>
    <row r="59" spans="1:11" ht="25" customHeight="1" x14ac:dyDescent="0.2">
      <c r="A59" s="197"/>
      <c r="B59" s="204" t="s">
        <v>29</v>
      </c>
      <c r="C59" s="200" t="s">
        <v>4</v>
      </c>
      <c r="D59" s="200">
        <v>5</v>
      </c>
      <c r="E59" s="212">
        <v>7.2971902368579222</v>
      </c>
      <c r="F59" s="209" t="s">
        <v>7</v>
      </c>
      <c r="G59" s="40" t="s">
        <v>35</v>
      </c>
      <c r="H59" s="41" t="s">
        <v>33</v>
      </c>
      <c r="I59" s="99">
        <v>-55.166353767397602</v>
      </c>
      <c r="J59" s="99">
        <v>9.2732857136626006</v>
      </c>
      <c r="K59" s="181" t="s">
        <v>7</v>
      </c>
    </row>
    <row r="60" spans="1:11" ht="25" customHeight="1" x14ac:dyDescent="0.2">
      <c r="A60" s="197"/>
      <c r="B60" s="204"/>
      <c r="C60" s="200"/>
      <c r="D60" s="200"/>
      <c r="E60" s="212"/>
      <c r="F60" s="209"/>
      <c r="G60" s="26" t="s">
        <v>32</v>
      </c>
      <c r="H60" s="27" t="s">
        <v>33</v>
      </c>
      <c r="I60" s="72">
        <v>-45.255994364459397</v>
      </c>
      <c r="J60" s="72">
        <v>9.8691704722319304</v>
      </c>
      <c r="K60" s="181" t="s">
        <v>7</v>
      </c>
    </row>
    <row r="61" spans="1:11" ht="25" customHeight="1" thickBot="1" x14ac:dyDescent="0.25">
      <c r="A61" s="198"/>
      <c r="B61" s="205"/>
      <c r="C61" s="203"/>
      <c r="D61" s="203"/>
      <c r="E61" s="218"/>
      <c r="F61" s="219"/>
      <c r="G61" s="42" t="s">
        <v>33</v>
      </c>
      <c r="H61" s="43" t="s">
        <v>34</v>
      </c>
      <c r="I61" s="128">
        <v>38.788077341721497</v>
      </c>
      <c r="J61" s="128">
        <v>8.9198420149543001</v>
      </c>
      <c r="K61" s="190" t="s">
        <v>7</v>
      </c>
    </row>
    <row r="62" spans="1:11" x14ac:dyDescent="0.2">
      <c r="B62"/>
    </row>
  </sheetData>
  <mergeCells count="68">
    <mergeCell ref="A3:A6"/>
    <mergeCell ref="A7:A22"/>
    <mergeCell ref="F20:F22"/>
    <mergeCell ref="E20:E22"/>
    <mergeCell ref="D20:D22"/>
    <mergeCell ref="C20:C22"/>
    <mergeCell ref="B20:B22"/>
    <mergeCell ref="F13:F19"/>
    <mergeCell ref="E13:E19"/>
    <mergeCell ref="D13:D19"/>
    <mergeCell ref="C13:C19"/>
    <mergeCell ref="B13:B19"/>
    <mergeCell ref="B7:B12"/>
    <mergeCell ref="C7:C12"/>
    <mergeCell ref="D7:D12"/>
    <mergeCell ref="E7:E12"/>
    <mergeCell ref="F7:F12"/>
    <mergeCell ref="B3:B6"/>
    <mergeCell ref="C3:C6"/>
    <mergeCell ref="F3:F6"/>
    <mergeCell ref="E3:E6"/>
    <mergeCell ref="D3:D6"/>
    <mergeCell ref="F49:F53"/>
    <mergeCell ref="D49:D53"/>
    <mergeCell ref="E49:E53"/>
    <mergeCell ref="F59:F61"/>
    <mergeCell ref="F54:F58"/>
    <mergeCell ref="E59:E61"/>
    <mergeCell ref="E54:E58"/>
    <mergeCell ref="D59:D61"/>
    <mergeCell ref="D54:D58"/>
    <mergeCell ref="B36:B40"/>
    <mergeCell ref="A23:A26"/>
    <mergeCell ref="F23:F26"/>
    <mergeCell ref="E23:E26"/>
    <mergeCell ref="D23:D26"/>
    <mergeCell ref="C23:C26"/>
    <mergeCell ref="B23:B26"/>
    <mergeCell ref="C27:C34"/>
    <mergeCell ref="D27:D34"/>
    <mergeCell ref="E27:E34"/>
    <mergeCell ref="F27:F34"/>
    <mergeCell ref="F36:F39"/>
    <mergeCell ref="E36:E39"/>
    <mergeCell ref="D36:D39"/>
    <mergeCell ref="A1:F1"/>
    <mergeCell ref="C36:C39"/>
    <mergeCell ref="C44:C46"/>
    <mergeCell ref="C41:C43"/>
    <mergeCell ref="B44:B46"/>
    <mergeCell ref="B41:B43"/>
    <mergeCell ref="F44:F46"/>
    <mergeCell ref="E44:E46"/>
    <mergeCell ref="D44:D46"/>
    <mergeCell ref="F41:F43"/>
    <mergeCell ref="D41:D43"/>
    <mergeCell ref="E41:E43"/>
    <mergeCell ref="A41:A48"/>
    <mergeCell ref="B47:B48"/>
    <mergeCell ref="A27:A40"/>
    <mergeCell ref="B27:B35"/>
    <mergeCell ref="A49:A61"/>
    <mergeCell ref="C49:C53"/>
    <mergeCell ref="C54:C58"/>
    <mergeCell ref="C59:C61"/>
    <mergeCell ref="B54:B58"/>
    <mergeCell ref="B59:B61"/>
    <mergeCell ref="B49:B53"/>
  </mergeCells>
  <phoneticPr fontId="3" type="noConversion"/>
  <conditionalFormatting sqref="A1 C2 B63:B1048576">
    <cfRule type="containsText" dxfId="5" priority="1" operator="containsText" text="SEX">
      <formula>NOT(ISERROR(SEARCH("SEX",A1)))</formula>
    </cfRule>
    <cfRule type="containsText" dxfId="4" priority="2" operator="containsText" text="P3T">
      <formula>NOT(ISERROR(SEARCH("P3T",A1)))</formula>
    </cfRule>
    <cfRule type="containsText" dxfId="3" priority="3" operator="containsText" text="P3_P9">
      <formula>NOT(ISERROR(SEARCH("P3_P9",A1)))</formula>
    </cfRule>
  </conditionalFormatting>
  <pageMargins left="0.75" right="0.75" top="1" bottom="1" header="0.5" footer="0.5"/>
  <pageSetup scale="56" orientation="portrait" horizontalDpi="4294967292" verticalDpi="4294967292"/>
  <colBreaks count="1" manualBreakCount="1">
    <brk id="10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58"/>
  <sheetViews>
    <sheetView tabSelected="1" workbookViewId="0">
      <selection activeCell="F42" sqref="F42"/>
    </sheetView>
  </sheetViews>
  <sheetFormatPr baseColWidth="10" defaultRowHeight="16" x14ac:dyDescent="0.2"/>
  <cols>
    <col min="1" max="1" width="12.6640625" style="12" customWidth="1"/>
    <col min="2" max="2" width="16" style="12" customWidth="1"/>
    <col min="3" max="3" width="12.1640625" style="12" customWidth="1"/>
    <col min="4" max="4" width="10.83203125" style="12"/>
    <col min="5" max="5" width="10.83203125" style="12" customWidth="1"/>
    <col min="6" max="7" width="17.1640625" bestFit="1" customWidth="1"/>
    <col min="8" max="8" width="18.6640625" bestFit="1" customWidth="1"/>
  </cols>
  <sheetData>
    <row r="1" spans="1:10" ht="17" thickBot="1" x14ac:dyDescent="0.25">
      <c r="A1" s="59" t="s">
        <v>46</v>
      </c>
      <c r="B1" s="58" t="s">
        <v>14</v>
      </c>
      <c r="C1" s="60" t="s">
        <v>47</v>
      </c>
      <c r="D1" s="249" t="s">
        <v>48</v>
      </c>
      <c r="E1" s="249"/>
      <c r="F1" s="250" t="s">
        <v>49</v>
      </c>
      <c r="G1" s="250"/>
      <c r="H1" s="69" t="s">
        <v>30</v>
      </c>
      <c r="I1" s="69" t="s">
        <v>31</v>
      </c>
      <c r="J1" s="70" t="s">
        <v>3</v>
      </c>
    </row>
    <row r="2" spans="1:10" ht="21" customHeight="1" x14ac:dyDescent="0.2">
      <c r="A2" s="251" t="s">
        <v>8</v>
      </c>
      <c r="B2" s="254" t="s">
        <v>50</v>
      </c>
      <c r="C2" s="257" t="s">
        <v>51</v>
      </c>
      <c r="D2" s="199" t="s">
        <v>32</v>
      </c>
      <c r="E2" s="199" t="s">
        <v>34</v>
      </c>
      <c r="F2" s="112" t="s">
        <v>52</v>
      </c>
      <c r="G2" s="112" t="s">
        <v>53</v>
      </c>
      <c r="H2" s="113">
        <v>7.6087553278887397</v>
      </c>
      <c r="I2" s="113">
        <v>1.0562936879889939</v>
      </c>
      <c r="J2" s="114" t="s">
        <v>7</v>
      </c>
    </row>
    <row r="3" spans="1:10" ht="21" customHeight="1" x14ac:dyDescent="0.2">
      <c r="A3" s="252"/>
      <c r="B3" s="255"/>
      <c r="C3" s="258"/>
      <c r="D3" s="200"/>
      <c r="E3" s="200"/>
      <c r="F3" s="71" t="s">
        <v>54</v>
      </c>
      <c r="G3" s="71" t="s">
        <v>55</v>
      </c>
      <c r="H3" s="72">
        <v>7.7151960783480398</v>
      </c>
      <c r="I3" s="72">
        <v>1.1126985489829613</v>
      </c>
      <c r="J3" s="73" t="s">
        <v>7</v>
      </c>
    </row>
    <row r="4" spans="1:10" ht="21" customHeight="1" x14ac:dyDescent="0.2">
      <c r="A4" s="252"/>
      <c r="B4" s="255"/>
      <c r="C4" s="258"/>
      <c r="D4" s="228"/>
      <c r="E4" s="228"/>
      <c r="F4" s="74" t="s">
        <v>56</v>
      </c>
      <c r="G4" s="74" t="s">
        <v>57</v>
      </c>
      <c r="H4" s="75">
        <v>5.4128379628055496</v>
      </c>
      <c r="I4" s="75">
        <v>1.1481013559055595</v>
      </c>
      <c r="J4" s="76" t="s">
        <v>7</v>
      </c>
    </row>
    <row r="5" spans="1:10" ht="21" customHeight="1" x14ac:dyDescent="0.2">
      <c r="A5" s="252"/>
      <c r="B5" s="255"/>
      <c r="C5" s="258"/>
      <c r="D5" s="200" t="s">
        <v>35</v>
      </c>
      <c r="E5" s="200" t="s">
        <v>34</v>
      </c>
      <c r="F5" s="71" t="s">
        <v>58</v>
      </c>
      <c r="G5" s="71" t="s">
        <v>53</v>
      </c>
      <c r="H5" s="72">
        <v>7.0999797163407701</v>
      </c>
      <c r="I5" s="72">
        <v>0.98896848092671941</v>
      </c>
      <c r="J5" s="73" t="s">
        <v>7</v>
      </c>
    </row>
    <row r="6" spans="1:10" ht="21" customHeight="1" x14ac:dyDescent="0.2">
      <c r="A6" s="252"/>
      <c r="B6" s="255"/>
      <c r="C6" s="258"/>
      <c r="D6" s="228"/>
      <c r="E6" s="228"/>
      <c r="F6" s="74" t="s">
        <v>59</v>
      </c>
      <c r="G6" s="74" t="s">
        <v>55</v>
      </c>
      <c r="H6" s="75">
        <v>6.9406183008447</v>
      </c>
      <c r="I6" s="75">
        <v>1.1011747078595002</v>
      </c>
      <c r="J6" s="76" t="s">
        <v>7</v>
      </c>
    </row>
    <row r="7" spans="1:10" ht="21" customHeight="1" x14ac:dyDescent="0.2">
      <c r="A7" s="252"/>
      <c r="B7" s="255"/>
      <c r="C7" s="258"/>
      <c r="D7" s="200" t="s">
        <v>33</v>
      </c>
      <c r="E7" s="200" t="s">
        <v>34</v>
      </c>
      <c r="F7" s="71" t="s">
        <v>60</v>
      </c>
      <c r="G7" s="71" t="s">
        <v>53</v>
      </c>
      <c r="H7" s="72">
        <v>4.4259766217658303</v>
      </c>
      <c r="I7" s="72">
        <v>1.0192955448522407</v>
      </c>
      <c r="J7" s="73">
        <v>4.2927102729033197E-3</v>
      </c>
    </row>
    <row r="8" spans="1:10" ht="21" customHeight="1" x14ac:dyDescent="0.2">
      <c r="A8" s="252"/>
      <c r="B8" s="255"/>
      <c r="C8" s="258"/>
      <c r="D8" s="200"/>
      <c r="E8" s="200"/>
      <c r="F8" s="71" t="s">
        <v>61</v>
      </c>
      <c r="G8" s="71" t="s">
        <v>55</v>
      </c>
      <c r="H8" s="72">
        <v>5.00867561058927</v>
      </c>
      <c r="I8" s="72">
        <v>1.0664855929966037</v>
      </c>
      <c r="J8" s="73" t="s">
        <v>7</v>
      </c>
    </row>
    <row r="9" spans="1:10" ht="21" customHeight="1" x14ac:dyDescent="0.2">
      <c r="A9" s="252"/>
      <c r="B9" s="255"/>
      <c r="C9" s="258"/>
      <c r="D9" s="228"/>
      <c r="E9" s="228"/>
      <c r="F9" s="74" t="s">
        <v>62</v>
      </c>
      <c r="G9" s="74" t="s">
        <v>57</v>
      </c>
      <c r="H9" s="75">
        <v>4.2901432906047301</v>
      </c>
      <c r="I9" s="75">
        <v>1.0872949961934046</v>
      </c>
      <c r="J9" s="76">
        <v>2.3505633421572327E-2</v>
      </c>
    </row>
    <row r="10" spans="1:10" ht="21" customHeight="1" x14ac:dyDescent="0.2">
      <c r="A10" s="252"/>
      <c r="B10" s="255"/>
      <c r="C10" s="258"/>
      <c r="D10" s="200" t="s">
        <v>32</v>
      </c>
      <c r="E10" s="200" t="s">
        <v>36</v>
      </c>
      <c r="F10" s="71" t="s">
        <v>52</v>
      </c>
      <c r="G10" s="71" t="s">
        <v>63</v>
      </c>
      <c r="H10" s="72">
        <v>-8.3466443703193995</v>
      </c>
      <c r="I10" s="72">
        <v>1.3575826828279478</v>
      </c>
      <c r="J10" s="73" t="s">
        <v>7</v>
      </c>
    </row>
    <row r="11" spans="1:10" ht="21" customHeight="1" x14ac:dyDescent="0.2">
      <c r="A11" s="252"/>
      <c r="B11" s="255"/>
      <c r="C11" s="258"/>
      <c r="D11" s="200"/>
      <c r="E11" s="200"/>
      <c r="F11" s="71" t="s">
        <v>54</v>
      </c>
      <c r="G11" s="71" t="s">
        <v>64</v>
      </c>
      <c r="H11" s="72">
        <v>-8.6703256703476992</v>
      </c>
      <c r="I11" s="72">
        <v>1.3013417887427239</v>
      </c>
      <c r="J11" s="73" t="s">
        <v>7</v>
      </c>
    </row>
    <row r="12" spans="1:10" ht="21" customHeight="1" x14ac:dyDescent="0.2">
      <c r="A12" s="252"/>
      <c r="B12" s="255"/>
      <c r="C12" s="258"/>
      <c r="D12" s="200"/>
      <c r="E12" s="200"/>
      <c r="F12" s="71" t="s">
        <v>65</v>
      </c>
      <c r="G12" s="71" t="s">
        <v>66</v>
      </c>
      <c r="H12" s="72">
        <v>-10.5072655626453</v>
      </c>
      <c r="I12" s="72">
        <v>1.3361360444707389</v>
      </c>
      <c r="J12" s="73" t="s">
        <v>7</v>
      </c>
    </row>
    <row r="13" spans="1:10" ht="21" customHeight="1" thickBot="1" x14ac:dyDescent="0.25">
      <c r="A13" s="253"/>
      <c r="B13" s="256"/>
      <c r="C13" s="259"/>
      <c r="D13" s="203"/>
      <c r="E13" s="203"/>
      <c r="F13" s="115" t="s">
        <v>56</v>
      </c>
      <c r="G13" s="115" t="s">
        <v>67</v>
      </c>
      <c r="H13" s="116">
        <v>-9.5806646829404691</v>
      </c>
      <c r="I13" s="116">
        <v>1.4476377859719431</v>
      </c>
      <c r="J13" s="117" t="s">
        <v>7</v>
      </c>
    </row>
    <row r="14" spans="1:10" ht="21" customHeight="1" x14ac:dyDescent="0.2">
      <c r="A14" s="239" t="s">
        <v>9</v>
      </c>
      <c r="B14" s="199" t="s">
        <v>18</v>
      </c>
      <c r="C14" s="199" t="s">
        <v>51</v>
      </c>
      <c r="D14" s="199" t="s">
        <v>32</v>
      </c>
      <c r="E14" s="199" t="s">
        <v>35</v>
      </c>
      <c r="F14" s="112" t="s">
        <v>52</v>
      </c>
      <c r="G14" s="112" t="s">
        <v>58</v>
      </c>
      <c r="H14" s="118">
        <v>144.85</v>
      </c>
      <c r="I14" s="118">
        <v>21.496892338946569</v>
      </c>
      <c r="J14" s="114" t="s">
        <v>7</v>
      </c>
    </row>
    <row r="15" spans="1:10" ht="21" customHeight="1" x14ac:dyDescent="0.2">
      <c r="A15" s="233"/>
      <c r="B15" s="200"/>
      <c r="C15" s="200"/>
      <c r="D15" s="200"/>
      <c r="E15" s="200"/>
      <c r="F15" s="71" t="s">
        <v>54</v>
      </c>
      <c r="G15" s="71" t="s">
        <v>59</v>
      </c>
      <c r="H15" s="79">
        <v>131.77000000000001</v>
      </c>
      <c r="I15" s="79">
        <v>22.779198218534813</v>
      </c>
      <c r="J15" s="73" t="s">
        <v>7</v>
      </c>
    </row>
    <row r="16" spans="1:10" ht="21" customHeight="1" x14ac:dyDescent="0.2">
      <c r="A16" s="233"/>
      <c r="B16" s="200"/>
      <c r="C16" s="200"/>
      <c r="D16" s="200"/>
      <c r="E16" s="200"/>
      <c r="F16" s="71" t="s">
        <v>65</v>
      </c>
      <c r="G16" s="71" t="s">
        <v>68</v>
      </c>
      <c r="H16" s="79">
        <v>134.63999999999999</v>
      </c>
      <c r="I16" s="79">
        <v>23.015258390941106</v>
      </c>
      <c r="J16" s="73" t="s">
        <v>7</v>
      </c>
    </row>
    <row r="17" spans="1:10" ht="21" customHeight="1" x14ac:dyDescent="0.2">
      <c r="A17" s="233"/>
      <c r="B17" s="200"/>
      <c r="C17" s="200"/>
      <c r="D17" s="228"/>
      <c r="E17" s="228"/>
      <c r="F17" s="74" t="s">
        <v>56</v>
      </c>
      <c r="G17" s="74" t="s">
        <v>69</v>
      </c>
      <c r="H17" s="80">
        <v>177.16</v>
      </c>
      <c r="I17" s="80">
        <v>23.726421559460725</v>
      </c>
      <c r="J17" s="76" t="s">
        <v>7</v>
      </c>
    </row>
    <row r="18" spans="1:10" ht="21" customHeight="1" x14ac:dyDescent="0.2">
      <c r="A18" s="233"/>
      <c r="B18" s="200"/>
      <c r="C18" s="200"/>
      <c r="D18" s="200" t="s">
        <v>32</v>
      </c>
      <c r="E18" s="200" t="s">
        <v>33</v>
      </c>
      <c r="F18" s="71" t="s">
        <v>52</v>
      </c>
      <c r="G18" s="71" t="s">
        <v>60</v>
      </c>
      <c r="H18" s="79">
        <v>-106.98</v>
      </c>
      <c r="I18" s="79">
        <v>22.583031295833045</v>
      </c>
      <c r="J18" s="73" t="s">
        <v>7</v>
      </c>
    </row>
    <row r="19" spans="1:10" ht="21" customHeight="1" x14ac:dyDescent="0.2">
      <c r="A19" s="233"/>
      <c r="B19" s="200"/>
      <c r="C19" s="200"/>
      <c r="D19" s="200"/>
      <c r="E19" s="200"/>
      <c r="F19" s="71" t="s">
        <v>54</v>
      </c>
      <c r="G19" s="71" t="s">
        <v>61</v>
      </c>
      <c r="H19" s="79">
        <v>-150.31</v>
      </c>
      <c r="I19" s="79">
        <v>21.896843276306587</v>
      </c>
      <c r="J19" s="73" t="s">
        <v>7</v>
      </c>
    </row>
    <row r="20" spans="1:10" ht="21" customHeight="1" x14ac:dyDescent="0.2">
      <c r="A20" s="233"/>
      <c r="B20" s="200"/>
      <c r="C20" s="200"/>
      <c r="D20" s="200"/>
      <c r="E20" s="200"/>
      <c r="F20" s="71" t="s">
        <v>65</v>
      </c>
      <c r="G20" s="71" t="s">
        <v>70</v>
      </c>
      <c r="H20" s="79">
        <v>-157.88999999999999</v>
      </c>
      <c r="I20" s="79">
        <v>21.578351410427342</v>
      </c>
      <c r="J20" s="73" t="s">
        <v>7</v>
      </c>
    </row>
    <row r="21" spans="1:10" ht="21" customHeight="1" x14ac:dyDescent="0.2">
      <c r="A21" s="233"/>
      <c r="B21" s="200"/>
      <c r="C21" s="200"/>
      <c r="D21" s="228"/>
      <c r="E21" s="228"/>
      <c r="F21" s="74" t="s">
        <v>56</v>
      </c>
      <c r="G21" s="74" t="s">
        <v>62</v>
      </c>
      <c r="H21" s="80">
        <v>-91.3</v>
      </c>
      <c r="I21" s="80">
        <v>21.526702008314512</v>
      </c>
      <c r="J21" s="76">
        <v>6.6945908908534659E-3</v>
      </c>
    </row>
    <row r="22" spans="1:10" ht="21" customHeight="1" x14ac:dyDescent="0.2">
      <c r="A22" s="233"/>
      <c r="B22" s="200"/>
      <c r="C22" s="200"/>
      <c r="D22" s="200" t="s">
        <v>35</v>
      </c>
      <c r="E22" s="200" t="s">
        <v>33</v>
      </c>
      <c r="F22" s="71" t="s">
        <v>58</v>
      </c>
      <c r="G22" s="71" t="s">
        <v>60</v>
      </c>
      <c r="H22" s="79">
        <v>-251.83</v>
      </c>
      <c r="I22" s="79">
        <v>20.757945478462862</v>
      </c>
      <c r="J22" s="73" t="s">
        <v>7</v>
      </c>
    </row>
    <row r="23" spans="1:10" ht="21" customHeight="1" x14ac:dyDescent="0.2">
      <c r="A23" s="233"/>
      <c r="B23" s="200"/>
      <c r="C23" s="200"/>
      <c r="D23" s="200"/>
      <c r="E23" s="200"/>
      <c r="F23" s="71" t="s">
        <v>59</v>
      </c>
      <c r="G23" s="71" t="s">
        <v>61</v>
      </c>
      <c r="H23" s="79">
        <v>-282.08</v>
      </c>
      <c r="I23" s="79">
        <v>21.648591135329053</v>
      </c>
      <c r="J23" s="73" t="s">
        <v>7</v>
      </c>
    </row>
    <row r="24" spans="1:10" ht="21" customHeight="1" x14ac:dyDescent="0.2">
      <c r="A24" s="233"/>
      <c r="B24" s="200"/>
      <c r="C24" s="200"/>
      <c r="D24" s="200"/>
      <c r="E24" s="200"/>
      <c r="F24" s="71" t="s">
        <v>68</v>
      </c>
      <c r="G24" s="71" t="s">
        <v>70</v>
      </c>
      <c r="H24" s="79">
        <v>-292.52999999999997</v>
      </c>
      <c r="I24" s="79">
        <v>21.578351410427342</v>
      </c>
      <c r="J24" s="73" t="s">
        <v>7</v>
      </c>
    </row>
    <row r="25" spans="1:10" ht="21" customHeight="1" x14ac:dyDescent="0.2">
      <c r="A25" s="233"/>
      <c r="B25" s="200"/>
      <c r="C25" s="200"/>
      <c r="D25" s="228"/>
      <c r="E25" s="228"/>
      <c r="F25" s="74" t="s">
        <v>69</v>
      </c>
      <c r="G25" s="74" t="s">
        <v>62</v>
      </c>
      <c r="H25" s="80">
        <v>-268.47000000000003</v>
      </c>
      <c r="I25" s="80">
        <v>22.531651545738942</v>
      </c>
      <c r="J25" s="76" t="s">
        <v>7</v>
      </c>
    </row>
    <row r="26" spans="1:10" ht="21" customHeight="1" x14ac:dyDescent="0.2">
      <c r="A26" s="233"/>
      <c r="B26" s="200"/>
      <c r="C26" s="200"/>
      <c r="D26" s="200" t="s">
        <v>35</v>
      </c>
      <c r="E26" s="200" t="s">
        <v>34</v>
      </c>
      <c r="F26" s="71" t="s">
        <v>58</v>
      </c>
      <c r="G26" s="71" t="s">
        <v>53</v>
      </c>
      <c r="H26" s="79">
        <v>-166.07</v>
      </c>
      <c r="I26" s="79">
        <v>19.424179024466994</v>
      </c>
      <c r="J26" s="73" t="s">
        <v>7</v>
      </c>
    </row>
    <row r="27" spans="1:10" ht="21" customHeight="1" x14ac:dyDescent="0.2">
      <c r="A27" s="233"/>
      <c r="B27" s="200"/>
      <c r="C27" s="200"/>
      <c r="D27" s="200"/>
      <c r="E27" s="200"/>
      <c r="F27" s="71" t="s">
        <v>59</v>
      </c>
      <c r="G27" s="71" t="s">
        <v>55</v>
      </c>
      <c r="H27" s="79">
        <v>-150.16</v>
      </c>
      <c r="I27" s="79">
        <v>22.318585066473762</v>
      </c>
      <c r="J27" s="73" t="s">
        <v>7</v>
      </c>
    </row>
    <row r="28" spans="1:10" ht="21" customHeight="1" x14ac:dyDescent="0.2">
      <c r="A28" s="233"/>
      <c r="B28" s="200"/>
      <c r="C28" s="200"/>
      <c r="D28" s="200"/>
      <c r="E28" s="200"/>
      <c r="F28" s="71" t="s">
        <v>68</v>
      </c>
      <c r="G28" s="71" t="s">
        <v>71</v>
      </c>
      <c r="H28" s="79">
        <v>-152.65</v>
      </c>
      <c r="I28" s="79">
        <v>22.779198218534813</v>
      </c>
      <c r="J28" s="73" t="s">
        <v>7</v>
      </c>
    </row>
    <row r="29" spans="1:10" ht="21" customHeight="1" x14ac:dyDescent="0.2">
      <c r="A29" s="233"/>
      <c r="B29" s="200"/>
      <c r="C29" s="200"/>
      <c r="D29" s="228"/>
      <c r="E29" s="228"/>
      <c r="F29" s="74" t="s">
        <v>69</v>
      </c>
      <c r="G29" s="74" t="s">
        <v>57</v>
      </c>
      <c r="H29" s="80">
        <v>-141.19</v>
      </c>
      <c r="I29" s="80">
        <v>24.088004662425302</v>
      </c>
      <c r="J29" s="76" t="s">
        <v>7</v>
      </c>
    </row>
    <row r="30" spans="1:10" ht="21" customHeight="1" x14ac:dyDescent="0.2">
      <c r="A30" s="233"/>
      <c r="B30" s="200"/>
      <c r="C30" s="200"/>
      <c r="D30" s="200" t="s">
        <v>33</v>
      </c>
      <c r="E30" s="200" t="s">
        <v>34</v>
      </c>
      <c r="F30" s="71" t="s">
        <v>60</v>
      </c>
      <c r="G30" s="71" t="s">
        <v>53</v>
      </c>
      <c r="H30" s="79">
        <v>85.75</v>
      </c>
      <c r="I30" s="79">
        <v>20.619787900239388</v>
      </c>
      <c r="J30" s="73">
        <v>9.5825311019294562E-3</v>
      </c>
    </row>
    <row r="31" spans="1:10" ht="21" customHeight="1" x14ac:dyDescent="0.2">
      <c r="A31" s="233"/>
      <c r="B31" s="200"/>
      <c r="C31" s="200"/>
      <c r="D31" s="200"/>
      <c r="E31" s="200"/>
      <c r="F31" s="71" t="s">
        <v>61</v>
      </c>
      <c r="G31" s="71" t="s">
        <v>55</v>
      </c>
      <c r="H31" s="79">
        <v>131.91999999999999</v>
      </c>
      <c r="I31" s="79">
        <v>21.417262041569625</v>
      </c>
      <c r="J31" s="73" t="s">
        <v>7</v>
      </c>
    </row>
    <row r="32" spans="1:10" ht="21" customHeight="1" x14ac:dyDescent="0.2">
      <c r="A32" s="233"/>
      <c r="B32" s="200"/>
      <c r="C32" s="200"/>
      <c r="D32" s="200"/>
      <c r="E32" s="200"/>
      <c r="F32" s="71" t="s">
        <v>70</v>
      </c>
      <c r="G32" s="71" t="s">
        <v>71</v>
      </c>
      <c r="H32" s="79">
        <v>139.88</v>
      </c>
      <c r="I32" s="79">
        <v>21.326392153137537</v>
      </c>
      <c r="J32" s="73" t="s">
        <v>7</v>
      </c>
    </row>
    <row r="33" spans="1:10" ht="21" customHeight="1" x14ac:dyDescent="0.2">
      <c r="A33" s="233"/>
      <c r="B33" s="200"/>
      <c r="C33" s="200"/>
      <c r="D33" s="228"/>
      <c r="E33" s="228"/>
      <c r="F33" s="74" t="s">
        <v>62</v>
      </c>
      <c r="G33" s="74" t="s">
        <v>57</v>
      </c>
      <c r="H33" s="80">
        <v>127.28</v>
      </c>
      <c r="I33" s="80">
        <v>21.924593222099983</v>
      </c>
      <c r="J33" s="76" t="s">
        <v>7</v>
      </c>
    </row>
    <row r="34" spans="1:10" ht="21" customHeight="1" x14ac:dyDescent="0.2">
      <c r="A34" s="233"/>
      <c r="B34" s="200"/>
      <c r="C34" s="200"/>
      <c r="D34" s="200" t="s">
        <v>32</v>
      </c>
      <c r="E34" s="200" t="s">
        <v>36</v>
      </c>
      <c r="F34" s="71" t="s">
        <v>65</v>
      </c>
      <c r="G34" s="71" t="s">
        <v>66</v>
      </c>
      <c r="H34" s="79">
        <v>-134.74</v>
      </c>
      <c r="I34" s="79">
        <v>26.34563401274248</v>
      </c>
      <c r="J34" s="73" t="s">
        <v>7</v>
      </c>
    </row>
    <row r="35" spans="1:10" ht="21" customHeight="1" x14ac:dyDescent="0.2">
      <c r="A35" s="233"/>
      <c r="B35" s="202"/>
      <c r="C35" s="202"/>
      <c r="D35" s="202"/>
      <c r="E35" s="202"/>
      <c r="F35" s="81" t="s">
        <v>56</v>
      </c>
      <c r="G35" s="81" t="s">
        <v>67</v>
      </c>
      <c r="H35" s="82">
        <v>-110.67</v>
      </c>
      <c r="I35" s="82">
        <v>27.892651128749339</v>
      </c>
      <c r="J35" s="83">
        <v>2.1454233595388946E-2</v>
      </c>
    </row>
    <row r="36" spans="1:10" ht="21" customHeight="1" x14ac:dyDescent="0.2">
      <c r="A36" s="233"/>
      <c r="B36" s="200" t="s">
        <v>19</v>
      </c>
      <c r="C36" s="200" t="s">
        <v>51</v>
      </c>
      <c r="D36" s="200" t="s">
        <v>32</v>
      </c>
      <c r="E36" s="200" t="s">
        <v>35</v>
      </c>
      <c r="F36" s="71" t="s">
        <v>52</v>
      </c>
      <c r="G36" s="71" t="s">
        <v>58</v>
      </c>
      <c r="H36" s="84">
        <v>-1.6516822742474999E-2</v>
      </c>
      <c r="I36" s="84">
        <v>3.6560124582704738E-3</v>
      </c>
      <c r="J36" s="73">
        <v>1.9289226228884429E-3</v>
      </c>
    </row>
    <row r="37" spans="1:10" ht="21" customHeight="1" x14ac:dyDescent="0.2">
      <c r="A37" s="233"/>
      <c r="B37" s="200"/>
      <c r="C37" s="200"/>
      <c r="D37" s="228"/>
      <c r="E37" s="228"/>
      <c r="F37" s="74" t="s">
        <v>54</v>
      </c>
      <c r="G37" s="74" t="s">
        <v>59</v>
      </c>
      <c r="H37" s="85">
        <v>-1.6289969604863001E-2</v>
      </c>
      <c r="I37" s="85">
        <v>3.8740963653380307E-3</v>
      </c>
      <c r="J37" s="76">
        <v>7.8505353900625279E-3</v>
      </c>
    </row>
    <row r="38" spans="1:10" ht="21" customHeight="1" x14ac:dyDescent="0.2">
      <c r="A38" s="233"/>
      <c r="B38" s="200"/>
      <c r="C38" s="200"/>
      <c r="D38" s="200" t="s">
        <v>32</v>
      </c>
      <c r="E38" s="200" t="s">
        <v>33</v>
      </c>
      <c r="F38" s="71" t="s">
        <v>52</v>
      </c>
      <c r="G38" s="71" t="s">
        <v>60</v>
      </c>
      <c r="H38" s="84">
        <v>-1.5939130434783001E-2</v>
      </c>
      <c r="I38" s="84">
        <v>3.8407339284801745E-3</v>
      </c>
      <c r="J38" s="73">
        <v>9.9484162763751119E-3</v>
      </c>
    </row>
    <row r="39" spans="1:10" ht="21" customHeight="1" x14ac:dyDescent="0.2">
      <c r="A39" s="233"/>
      <c r="B39" s="200"/>
      <c r="C39" s="200"/>
      <c r="D39" s="200"/>
      <c r="E39" s="200"/>
      <c r="F39" s="71" t="s">
        <v>54</v>
      </c>
      <c r="G39" s="71" t="s">
        <v>61</v>
      </c>
      <c r="H39" s="84">
        <v>-3.0823220836390001E-2</v>
      </c>
      <c r="I39" s="84">
        <v>3.7240327835635408E-3</v>
      </c>
      <c r="J39" s="73" t="s">
        <v>7</v>
      </c>
    </row>
    <row r="40" spans="1:10" ht="21" customHeight="1" x14ac:dyDescent="0.2">
      <c r="A40" s="233"/>
      <c r="B40" s="200"/>
      <c r="C40" s="200"/>
      <c r="D40" s="200"/>
      <c r="E40" s="200"/>
      <c r="F40" s="71" t="s">
        <v>65</v>
      </c>
      <c r="G40" s="71" t="s">
        <v>70</v>
      </c>
      <c r="H40" s="84">
        <v>-1.6537920384351E-2</v>
      </c>
      <c r="I40" s="84">
        <v>3.6698663388908506E-3</v>
      </c>
      <c r="J40" s="73">
        <v>2.0324072925036111E-3</v>
      </c>
    </row>
    <row r="41" spans="1:10" ht="21" customHeight="1" x14ac:dyDescent="0.2">
      <c r="A41" s="233"/>
      <c r="B41" s="200"/>
      <c r="C41" s="200"/>
      <c r="D41" s="228"/>
      <c r="E41" s="228"/>
      <c r="F41" s="74" t="s">
        <v>56</v>
      </c>
      <c r="G41" s="74" t="s">
        <v>62</v>
      </c>
      <c r="H41" s="85">
        <v>-1.9534323770491999E-2</v>
      </c>
      <c r="I41" s="85">
        <v>3.6610822386307111E-3</v>
      </c>
      <c r="J41" s="76" t="s">
        <v>7</v>
      </c>
    </row>
    <row r="42" spans="1:10" ht="21" customHeight="1" x14ac:dyDescent="0.2">
      <c r="A42" s="233"/>
      <c r="B42" s="200"/>
      <c r="C42" s="200"/>
      <c r="D42" s="200" t="s">
        <v>32</v>
      </c>
      <c r="E42" s="200" t="s">
        <v>34</v>
      </c>
      <c r="F42" s="71" t="s">
        <v>52</v>
      </c>
      <c r="G42" s="71" t="s">
        <v>53</v>
      </c>
      <c r="H42" s="84">
        <v>-3.0618981181051001E-2</v>
      </c>
      <c r="I42" s="84">
        <v>3.6333285903637049E-3</v>
      </c>
      <c r="J42" s="73" t="s">
        <v>7</v>
      </c>
    </row>
    <row r="43" spans="1:10" ht="21" customHeight="1" x14ac:dyDescent="0.2">
      <c r="A43" s="233"/>
      <c r="B43" s="200"/>
      <c r="C43" s="200"/>
      <c r="D43" s="200"/>
      <c r="E43" s="200"/>
      <c r="F43" s="71" t="s">
        <v>54</v>
      </c>
      <c r="G43" s="71" t="s">
        <v>55</v>
      </c>
      <c r="H43" s="84">
        <v>-3.3347392574050998E-2</v>
      </c>
      <c r="I43" s="84">
        <v>3.836726065624501E-3</v>
      </c>
      <c r="J43" s="73" t="s">
        <v>7</v>
      </c>
    </row>
    <row r="44" spans="1:10" ht="21" customHeight="1" x14ac:dyDescent="0.2">
      <c r="A44" s="233"/>
      <c r="B44" s="200"/>
      <c r="C44" s="200"/>
      <c r="D44" s="200"/>
      <c r="E44" s="200"/>
      <c r="F44" s="71" t="s">
        <v>65</v>
      </c>
      <c r="G44" s="71" t="s">
        <v>71</v>
      </c>
      <c r="H44" s="84">
        <v>-3.7209118541033002E-2</v>
      </c>
      <c r="I44" s="84">
        <v>3.8740963653380307E-3</v>
      </c>
      <c r="J44" s="73" t="s">
        <v>7</v>
      </c>
    </row>
    <row r="45" spans="1:10" ht="21" customHeight="1" x14ac:dyDescent="0.2">
      <c r="A45" s="233"/>
      <c r="B45" s="200"/>
      <c r="C45" s="200"/>
      <c r="D45" s="228"/>
      <c r="E45" s="228"/>
      <c r="F45" s="74" t="s">
        <v>56</v>
      </c>
      <c r="G45" s="74" t="s">
        <v>57</v>
      </c>
      <c r="H45" s="85">
        <v>-3.3850972222221998E-2</v>
      </c>
      <c r="I45" s="85">
        <v>3.9372806315716973E-3</v>
      </c>
      <c r="J45" s="76" t="s">
        <v>7</v>
      </c>
    </row>
    <row r="46" spans="1:10" ht="21" customHeight="1" x14ac:dyDescent="0.2">
      <c r="A46" s="233"/>
      <c r="B46" s="200"/>
      <c r="C46" s="200"/>
      <c r="D46" s="56" t="s">
        <v>35</v>
      </c>
      <c r="E46" s="56" t="s">
        <v>33</v>
      </c>
      <c r="F46" s="74" t="s">
        <v>59</v>
      </c>
      <c r="G46" s="74" t="s">
        <v>61</v>
      </c>
      <c r="H46" s="85">
        <v>-1.4533251231526999E-2</v>
      </c>
      <c r="I46" s="85">
        <v>3.6818121264613124E-3</v>
      </c>
      <c r="J46" s="76">
        <v>2.3324494810936916E-2</v>
      </c>
    </row>
    <row r="47" spans="1:10" ht="21" customHeight="1" x14ac:dyDescent="0.2">
      <c r="A47" s="233"/>
      <c r="B47" s="200"/>
      <c r="C47" s="200"/>
      <c r="D47" s="200" t="s">
        <v>35</v>
      </c>
      <c r="E47" s="200" t="s">
        <v>34</v>
      </c>
      <c r="F47" s="71" t="s">
        <v>58</v>
      </c>
      <c r="G47" s="71" t="s">
        <v>53</v>
      </c>
      <c r="H47" s="84">
        <v>-1.4102158438576E-2</v>
      </c>
      <c r="I47" s="84">
        <v>3.3035026358887824E-3</v>
      </c>
      <c r="J47" s="73">
        <v>5.9335903209836952E-3</v>
      </c>
    </row>
    <row r="48" spans="1:10" ht="21" customHeight="1" x14ac:dyDescent="0.2">
      <c r="A48" s="233"/>
      <c r="B48" s="200"/>
      <c r="C48" s="200"/>
      <c r="D48" s="200"/>
      <c r="E48" s="200"/>
      <c r="F48" s="71" t="s">
        <v>59</v>
      </c>
      <c r="G48" s="71" t="s">
        <v>55</v>
      </c>
      <c r="H48" s="84">
        <v>-1.7057422969188E-2</v>
      </c>
      <c r="I48" s="84">
        <v>3.7957591156636927E-3</v>
      </c>
      <c r="J48" s="73">
        <v>2.1539893977742842E-3</v>
      </c>
    </row>
    <row r="49" spans="1:10" ht="21" customHeight="1" x14ac:dyDescent="0.2">
      <c r="A49" s="233"/>
      <c r="B49" s="200"/>
      <c r="C49" s="200"/>
      <c r="D49" s="200"/>
      <c r="E49" s="200"/>
      <c r="F49" s="71" t="s">
        <v>68</v>
      </c>
      <c r="G49" s="71" t="s">
        <v>71</v>
      </c>
      <c r="H49" s="84">
        <v>-2.3779331306990999E-2</v>
      </c>
      <c r="I49" s="84">
        <v>3.8740963653380307E-3</v>
      </c>
      <c r="J49" s="73" t="s">
        <v>7</v>
      </c>
    </row>
    <row r="50" spans="1:10" ht="21" customHeight="1" x14ac:dyDescent="0.2">
      <c r="A50" s="233"/>
      <c r="B50" s="200"/>
      <c r="C50" s="200"/>
      <c r="D50" s="228"/>
      <c r="E50" s="228"/>
      <c r="F50" s="74" t="s">
        <v>69</v>
      </c>
      <c r="G50" s="74" t="s">
        <v>57</v>
      </c>
      <c r="H50" s="85">
        <v>-1.8935880758808001E-2</v>
      </c>
      <c r="I50" s="85">
        <v>4.0966872677290316E-3</v>
      </c>
      <c r="J50" s="76">
        <v>1.1833360075866098E-3</v>
      </c>
    </row>
    <row r="51" spans="1:10" ht="21" customHeight="1" x14ac:dyDescent="0.2">
      <c r="A51" s="233"/>
      <c r="B51" s="200"/>
      <c r="C51" s="200"/>
      <c r="D51" s="200" t="s">
        <v>33</v>
      </c>
      <c r="E51" s="200" t="s">
        <v>34</v>
      </c>
      <c r="F51" s="71" t="s">
        <v>60</v>
      </c>
      <c r="G51" s="71" t="s">
        <v>53</v>
      </c>
      <c r="H51" s="84">
        <v>-1.4679850746268999E-2</v>
      </c>
      <c r="I51" s="84">
        <v>3.5068418384172919E-3</v>
      </c>
      <c r="J51" s="73">
        <v>8.5167410878019857E-3</v>
      </c>
    </row>
    <row r="52" spans="1:10" ht="21" customHeight="1" x14ac:dyDescent="0.2">
      <c r="A52" s="233"/>
      <c r="B52" s="200"/>
      <c r="C52" s="200"/>
      <c r="D52" s="200"/>
      <c r="E52" s="200"/>
      <c r="F52" s="71" t="s">
        <v>70</v>
      </c>
      <c r="G52" s="71" t="s">
        <v>71</v>
      </c>
      <c r="H52" s="84">
        <v>-2.0671198156681999E-2</v>
      </c>
      <c r="I52" s="84">
        <v>3.627015206312994E-3</v>
      </c>
      <c r="J52" s="73" t="s">
        <v>7</v>
      </c>
    </row>
    <row r="53" spans="1:10" ht="21" customHeight="1" x14ac:dyDescent="0.2">
      <c r="A53" s="233"/>
      <c r="B53" s="200"/>
      <c r="C53" s="200"/>
      <c r="D53" s="200"/>
      <c r="E53" s="200"/>
      <c r="F53" s="71" t="s">
        <v>62</v>
      </c>
      <c r="G53" s="71" t="s">
        <v>57</v>
      </c>
      <c r="H53" s="84">
        <v>-1.431664845173E-2</v>
      </c>
      <c r="I53" s="84">
        <v>3.7287522632882069E-3</v>
      </c>
      <c r="J53" s="73">
        <v>3.6139786845853637E-2</v>
      </c>
    </row>
    <row r="54" spans="1:10" ht="21" customHeight="1" x14ac:dyDescent="0.2">
      <c r="A54" s="233"/>
      <c r="B54" s="248" t="s">
        <v>72</v>
      </c>
      <c r="C54" s="201" t="s">
        <v>51</v>
      </c>
      <c r="D54" s="201" t="s">
        <v>32</v>
      </c>
      <c r="E54" s="201" t="s">
        <v>35</v>
      </c>
      <c r="F54" s="77" t="s">
        <v>52</v>
      </c>
      <c r="G54" s="77" t="s">
        <v>58</v>
      </c>
      <c r="H54" s="86">
        <v>-4.00369565217391</v>
      </c>
      <c r="I54" s="86">
        <v>0.62552632805342367</v>
      </c>
      <c r="J54" s="78" t="s">
        <v>7</v>
      </c>
    </row>
    <row r="55" spans="1:10" ht="21" customHeight="1" x14ac:dyDescent="0.2">
      <c r="A55" s="233"/>
      <c r="B55" s="243"/>
      <c r="C55" s="200"/>
      <c r="D55" s="200"/>
      <c r="E55" s="200"/>
      <c r="F55" s="71" t="s">
        <v>54</v>
      </c>
      <c r="G55" s="71" t="s">
        <v>59</v>
      </c>
      <c r="H55" s="72">
        <v>-2.8922231871471999</v>
      </c>
      <c r="I55" s="72">
        <v>0.66070379510445332</v>
      </c>
      <c r="J55" s="73">
        <v>3.6586216942782047E-3</v>
      </c>
    </row>
    <row r="56" spans="1:10" ht="21" customHeight="1" x14ac:dyDescent="0.2">
      <c r="A56" s="233"/>
      <c r="B56" s="243"/>
      <c r="C56" s="200"/>
      <c r="D56" s="200"/>
      <c r="E56" s="200"/>
      <c r="F56" s="71" t="s">
        <v>65</v>
      </c>
      <c r="G56" s="71" t="s">
        <v>68</v>
      </c>
      <c r="H56" s="72">
        <v>-4.8315404255319097</v>
      </c>
      <c r="I56" s="72">
        <v>0.6675506494267861</v>
      </c>
      <c r="J56" s="73" t="s">
        <v>7</v>
      </c>
    </row>
    <row r="57" spans="1:10" ht="21" customHeight="1" x14ac:dyDescent="0.2">
      <c r="A57" s="233"/>
      <c r="B57" s="243"/>
      <c r="C57" s="200"/>
      <c r="D57" s="228"/>
      <c r="E57" s="228"/>
      <c r="F57" s="74" t="s">
        <v>56</v>
      </c>
      <c r="G57" s="74" t="s">
        <v>69</v>
      </c>
      <c r="H57" s="75">
        <v>-4.7433600101625997</v>
      </c>
      <c r="I57" s="75">
        <v>0.68817772329794202</v>
      </c>
      <c r="J57" s="76" t="s">
        <v>7</v>
      </c>
    </row>
    <row r="58" spans="1:10" ht="21" customHeight="1" x14ac:dyDescent="0.2">
      <c r="A58" s="233"/>
      <c r="B58" s="243"/>
      <c r="C58" s="200"/>
      <c r="D58" s="200" t="s">
        <v>35</v>
      </c>
      <c r="E58" s="200" t="s">
        <v>33</v>
      </c>
      <c r="F58" s="71" t="s">
        <v>58</v>
      </c>
      <c r="G58" s="71" t="s">
        <v>60</v>
      </c>
      <c r="H58" s="72">
        <v>4.625</v>
      </c>
      <c r="I58" s="72">
        <v>0.60416489874693646</v>
      </c>
      <c r="J58" s="73" t="s">
        <v>7</v>
      </c>
    </row>
    <row r="59" spans="1:10" ht="21" customHeight="1" x14ac:dyDescent="0.2">
      <c r="A59" s="233"/>
      <c r="B59" s="243"/>
      <c r="C59" s="200"/>
      <c r="D59" s="200"/>
      <c r="E59" s="200"/>
      <c r="F59" s="71" t="s">
        <v>59</v>
      </c>
      <c r="G59" s="71" t="s">
        <v>61</v>
      </c>
      <c r="H59" s="72">
        <v>3.5208585503166701</v>
      </c>
      <c r="I59" s="72">
        <v>0.62791087660575873</v>
      </c>
      <c r="J59" s="73" t="s">
        <v>7</v>
      </c>
    </row>
    <row r="60" spans="1:10" ht="21" customHeight="1" x14ac:dyDescent="0.2">
      <c r="A60" s="233"/>
      <c r="B60" s="243"/>
      <c r="C60" s="200"/>
      <c r="D60" s="200"/>
      <c r="E60" s="200"/>
      <c r="F60" s="71" t="s">
        <v>68</v>
      </c>
      <c r="G60" s="71" t="s">
        <v>70</v>
      </c>
      <c r="H60" s="72">
        <v>5.9611461908030199</v>
      </c>
      <c r="I60" s="72">
        <v>0.62587359450458746</v>
      </c>
      <c r="J60" s="73" t="s">
        <v>7</v>
      </c>
    </row>
    <row r="61" spans="1:10" ht="21" customHeight="1" x14ac:dyDescent="0.2">
      <c r="A61" s="233"/>
      <c r="B61" s="243"/>
      <c r="C61" s="200"/>
      <c r="D61" s="228"/>
      <c r="E61" s="228"/>
      <c r="F61" s="74" t="s">
        <v>69</v>
      </c>
      <c r="G61" s="74" t="s">
        <v>62</v>
      </c>
      <c r="H61" s="75">
        <v>5.8336665333866398</v>
      </c>
      <c r="I61" s="75">
        <v>0.6535237782920692</v>
      </c>
      <c r="J61" s="76" t="s">
        <v>7</v>
      </c>
    </row>
    <row r="62" spans="1:10" ht="21" customHeight="1" x14ac:dyDescent="0.2">
      <c r="A62" s="233"/>
      <c r="B62" s="243"/>
      <c r="C62" s="200"/>
      <c r="D62" s="200" t="s">
        <v>35</v>
      </c>
      <c r="E62" s="200" t="s">
        <v>34</v>
      </c>
      <c r="F62" s="71" t="s">
        <v>58</v>
      </c>
      <c r="G62" s="71" t="s">
        <v>53</v>
      </c>
      <c r="H62" s="72">
        <v>4.1802238805970102</v>
      </c>
      <c r="I62" s="72">
        <v>0.56562215662888371</v>
      </c>
      <c r="J62" s="73" t="s">
        <v>7</v>
      </c>
    </row>
    <row r="63" spans="1:10" ht="21" customHeight="1" x14ac:dyDescent="0.2">
      <c r="A63" s="233"/>
      <c r="B63" s="243"/>
      <c r="C63" s="200"/>
      <c r="D63" s="200"/>
      <c r="E63" s="200"/>
      <c r="F63" s="71" t="s">
        <v>59</v>
      </c>
      <c r="G63" s="71" t="s">
        <v>55</v>
      </c>
      <c r="H63" s="72">
        <v>2.8640296118447299</v>
      </c>
      <c r="I63" s="72">
        <v>0.64734384912557619</v>
      </c>
      <c r="J63" s="73">
        <v>2.9609245687216442E-3</v>
      </c>
    </row>
    <row r="64" spans="1:10" ht="21" customHeight="1" x14ac:dyDescent="0.2">
      <c r="A64" s="233"/>
      <c r="B64" s="243"/>
      <c r="C64" s="200"/>
      <c r="D64" s="200"/>
      <c r="E64" s="200"/>
      <c r="F64" s="71" t="s">
        <v>68</v>
      </c>
      <c r="G64" s="71" t="s">
        <v>71</v>
      </c>
      <c r="H64" s="72">
        <v>5.4713634389926202</v>
      </c>
      <c r="I64" s="72">
        <v>0.66070379510445332</v>
      </c>
      <c r="J64" s="73" t="s">
        <v>7</v>
      </c>
    </row>
    <row r="65" spans="1:10" ht="21" customHeight="1" thickBot="1" x14ac:dyDescent="0.25">
      <c r="A65" s="234"/>
      <c r="B65" s="245"/>
      <c r="C65" s="203"/>
      <c r="D65" s="203"/>
      <c r="E65" s="203"/>
      <c r="F65" s="115" t="s">
        <v>69</v>
      </c>
      <c r="G65" s="115" t="s">
        <v>57</v>
      </c>
      <c r="H65" s="116">
        <v>5.3446829268292699</v>
      </c>
      <c r="I65" s="116">
        <v>0.69866533247902174</v>
      </c>
      <c r="J65" s="117" t="s">
        <v>7</v>
      </c>
    </row>
    <row r="66" spans="1:10" ht="21" customHeight="1" x14ac:dyDescent="0.2">
      <c r="A66" s="239" t="s">
        <v>10</v>
      </c>
      <c r="B66" s="199" t="s">
        <v>10</v>
      </c>
      <c r="C66" s="199" t="s">
        <v>51</v>
      </c>
      <c r="D66" s="199" t="s">
        <v>32</v>
      </c>
      <c r="E66" s="199" t="s">
        <v>33</v>
      </c>
      <c r="F66" s="112" t="s">
        <v>73</v>
      </c>
      <c r="G66" s="112" t="s">
        <v>74</v>
      </c>
      <c r="H66" s="119">
        <v>-0.31755</v>
      </c>
      <c r="I66" s="119">
        <v>5.1695536636293664E-2</v>
      </c>
      <c r="J66" s="114" t="s">
        <v>7</v>
      </c>
    </row>
    <row r="67" spans="1:10" ht="21" customHeight="1" x14ac:dyDescent="0.2">
      <c r="A67" s="233"/>
      <c r="B67" s="200"/>
      <c r="C67" s="200"/>
      <c r="D67" s="200"/>
      <c r="E67" s="200"/>
      <c r="F67" s="71" t="s">
        <v>75</v>
      </c>
      <c r="G67" s="71" t="s">
        <v>76</v>
      </c>
      <c r="H67" s="87">
        <v>-0.21</v>
      </c>
      <c r="I67" s="87">
        <v>4.8444588203604443E-2</v>
      </c>
      <c r="J67" s="73">
        <v>1.8300311607533183E-2</v>
      </c>
    </row>
    <row r="68" spans="1:10" ht="21" customHeight="1" x14ac:dyDescent="0.2">
      <c r="A68" s="233"/>
      <c r="B68" s="200"/>
      <c r="C68" s="200"/>
      <c r="D68" s="200"/>
      <c r="E68" s="200"/>
      <c r="F68" s="71" t="s">
        <v>77</v>
      </c>
      <c r="G68" s="71" t="s">
        <v>78</v>
      </c>
      <c r="H68" s="87">
        <v>-0.26468000000000003</v>
      </c>
      <c r="I68" s="87">
        <v>5.0554780567317222E-2</v>
      </c>
      <c r="J68" s="73" t="s">
        <v>7</v>
      </c>
    </row>
    <row r="69" spans="1:10" ht="21" customHeight="1" x14ac:dyDescent="0.2">
      <c r="A69" s="233"/>
      <c r="B69" s="200"/>
      <c r="C69" s="200"/>
      <c r="D69" s="228"/>
      <c r="E69" s="228"/>
      <c r="F69" s="74" t="s">
        <v>79</v>
      </c>
      <c r="G69" s="74" t="s">
        <v>80</v>
      </c>
      <c r="H69" s="88">
        <v>-0.27113999999999999</v>
      </c>
      <c r="I69" s="88">
        <v>5.006887799734893E-2</v>
      </c>
      <c r="J69" s="76" t="s">
        <v>7</v>
      </c>
    </row>
    <row r="70" spans="1:10" ht="21" customHeight="1" thickBot="1" x14ac:dyDescent="0.25">
      <c r="A70" s="234"/>
      <c r="B70" s="203"/>
      <c r="C70" s="203"/>
      <c r="D70" s="57" t="s">
        <v>32</v>
      </c>
      <c r="E70" s="57" t="s">
        <v>34</v>
      </c>
      <c r="F70" s="115" t="s">
        <v>75</v>
      </c>
      <c r="G70" s="115" t="s">
        <v>81</v>
      </c>
      <c r="H70" s="120">
        <v>-0.21217</v>
      </c>
      <c r="I70" s="120">
        <v>4.9486526505883824E-2</v>
      </c>
      <c r="J70" s="117">
        <v>2.2572061065544626E-2</v>
      </c>
    </row>
    <row r="71" spans="1:10" ht="21" customHeight="1" x14ac:dyDescent="0.2">
      <c r="A71" s="239" t="s">
        <v>82</v>
      </c>
      <c r="B71" s="242" t="s">
        <v>83</v>
      </c>
      <c r="C71" s="199" t="s">
        <v>51</v>
      </c>
      <c r="D71" s="199" t="s">
        <v>32</v>
      </c>
      <c r="E71" s="199" t="s">
        <v>35</v>
      </c>
      <c r="F71" s="112" t="s">
        <v>73</v>
      </c>
      <c r="G71" s="112" t="s">
        <v>84</v>
      </c>
      <c r="H71" s="118">
        <v>552.555833333333</v>
      </c>
      <c r="I71" s="118">
        <v>94.232430691640303</v>
      </c>
      <c r="J71" s="114" t="s">
        <v>7</v>
      </c>
    </row>
    <row r="72" spans="1:10" ht="21" customHeight="1" x14ac:dyDescent="0.2">
      <c r="A72" s="233"/>
      <c r="B72" s="243"/>
      <c r="C72" s="200"/>
      <c r="D72" s="200"/>
      <c r="E72" s="200"/>
      <c r="F72" s="71" t="s">
        <v>85</v>
      </c>
      <c r="G72" s="71" t="s">
        <v>86</v>
      </c>
      <c r="H72" s="79">
        <v>747.64034090909001</v>
      </c>
      <c r="I72" s="79">
        <v>96.649039105309896</v>
      </c>
      <c r="J72" s="73" t="s">
        <v>7</v>
      </c>
    </row>
    <row r="73" spans="1:10" ht="21" customHeight="1" x14ac:dyDescent="0.2">
      <c r="A73" s="233"/>
      <c r="B73" s="243"/>
      <c r="C73" s="200"/>
      <c r="D73" s="200"/>
      <c r="E73" s="200"/>
      <c r="F73" s="71" t="s">
        <v>87</v>
      </c>
      <c r="G73" s="71" t="s">
        <v>88</v>
      </c>
      <c r="H73" s="79">
        <v>581.70859130434701</v>
      </c>
      <c r="I73" s="79">
        <v>100.82626664153882</v>
      </c>
      <c r="J73" s="73" t="s">
        <v>7</v>
      </c>
    </row>
    <row r="74" spans="1:10" ht="21" customHeight="1" x14ac:dyDescent="0.2">
      <c r="A74" s="233"/>
      <c r="B74" s="243"/>
      <c r="C74" s="200"/>
      <c r="D74" s="200"/>
      <c r="E74" s="200"/>
      <c r="F74" s="71" t="s">
        <v>75</v>
      </c>
      <c r="G74" s="71" t="s">
        <v>89</v>
      </c>
      <c r="H74" s="79">
        <v>655.17932307692297</v>
      </c>
      <c r="I74" s="79">
        <v>97.749692522933159</v>
      </c>
      <c r="J74" s="73" t="s">
        <v>7</v>
      </c>
    </row>
    <row r="75" spans="1:10" ht="21" customHeight="1" x14ac:dyDescent="0.2">
      <c r="A75" s="233"/>
      <c r="B75" s="243"/>
      <c r="C75" s="200"/>
      <c r="D75" s="200"/>
      <c r="E75" s="200"/>
      <c r="F75" s="71" t="s">
        <v>90</v>
      </c>
      <c r="G75" s="71" t="s">
        <v>91</v>
      </c>
      <c r="H75" s="79">
        <v>789.33260869565197</v>
      </c>
      <c r="I75" s="79">
        <v>104.06818701122153</v>
      </c>
      <c r="J75" s="73" t="s">
        <v>7</v>
      </c>
    </row>
    <row r="76" spans="1:10" ht="21" customHeight="1" x14ac:dyDescent="0.2">
      <c r="A76" s="233"/>
      <c r="B76" s="243"/>
      <c r="C76" s="200"/>
      <c r="D76" s="200"/>
      <c r="E76" s="200"/>
      <c r="F76" s="71" t="s">
        <v>79</v>
      </c>
      <c r="G76" s="71" t="s">
        <v>92</v>
      </c>
      <c r="H76" s="79">
        <v>515.66838095238097</v>
      </c>
      <c r="I76" s="79">
        <v>103.29665408670849</v>
      </c>
      <c r="J76" s="73" t="s">
        <v>7</v>
      </c>
    </row>
    <row r="77" spans="1:10" ht="21" customHeight="1" x14ac:dyDescent="0.2">
      <c r="A77" s="233"/>
      <c r="B77" s="243"/>
      <c r="C77" s="200"/>
      <c r="D77" s="228"/>
      <c r="E77" s="228"/>
      <c r="F77" s="74" t="s">
        <v>93</v>
      </c>
      <c r="G77" s="74" t="s">
        <v>94</v>
      </c>
      <c r="H77" s="80">
        <v>584.420869565217</v>
      </c>
      <c r="I77" s="80">
        <v>102.9053774756546</v>
      </c>
      <c r="J77" s="76" t="s">
        <v>7</v>
      </c>
    </row>
    <row r="78" spans="1:10" ht="21" customHeight="1" x14ac:dyDescent="0.2">
      <c r="A78" s="233"/>
      <c r="B78" s="243"/>
      <c r="C78" s="200"/>
      <c r="D78" s="56" t="s">
        <v>32</v>
      </c>
      <c r="E78" s="56" t="s">
        <v>33</v>
      </c>
      <c r="F78" s="74" t="s">
        <v>77</v>
      </c>
      <c r="G78" s="74" t="s">
        <v>78</v>
      </c>
      <c r="H78" s="80">
        <v>-453.785356521739</v>
      </c>
      <c r="I78" s="80">
        <v>100.82626664153882</v>
      </c>
      <c r="J78" s="76">
        <v>8.5808548637461343E-3</v>
      </c>
    </row>
    <row r="79" spans="1:10" ht="21" customHeight="1" x14ac:dyDescent="0.2">
      <c r="A79" s="233"/>
      <c r="B79" s="243"/>
      <c r="C79" s="200"/>
      <c r="D79" s="200" t="s">
        <v>35</v>
      </c>
      <c r="E79" s="200" t="s">
        <v>33</v>
      </c>
      <c r="F79" s="71" t="s">
        <v>84</v>
      </c>
      <c r="G79" s="71" t="s">
        <v>74</v>
      </c>
      <c r="H79" s="79">
        <v>-699.37630000000001</v>
      </c>
      <c r="I79" s="79">
        <v>93.149263319941667</v>
      </c>
      <c r="J79" s="73" t="s">
        <v>7</v>
      </c>
    </row>
    <row r="80" spans="1:10" ht="21" customHeight="1" x14ac:dyDescent="0.2">
      <c r="A80" s="233"/>
      <c r="B80" s="243"/>
      <c r="C80" s="200"/>
      <c r="D80" s="200"/>
      <c r="E80" s="200"/>
      <c r="F80" s="71" t="s">
        <v>86</v>
      </c>
      <c r="G80" s="71" t="s">
        <v>95</v>
      </c>
      <c r="H80" s="79">
        <v>-598.89048076923098</v>
      </c>
      <c r="I80" s="79">
        <v>92.138115180642799</v>
      </c>
      <c r="J80" s="73" t="s">
        <v>7</v>
      </c>
    </row>
    <row r="81" spans="1:10" ht="21" customHeight="1" x14ac:dyDescent="0.2">
      <c r="A81" s="233"/>
      <c r="B81" s="243"/>
      <c r="C81" s="200"/>
      <c r="D81" s="200"/>
      <c r="E81" s="200"/>
      <c r="F81" s="71" t="s">
        <v>88</v>
      </c>
      <c r="G81" s="71" t="s">
        <v>96</v>
      </c>
      <c r="H81" s="79">
        <v>-725.08157037036995</v>
      </c>
      <c r="I81" s="79">
        <v>96.858285135723577</v>
      </c>
      <c r="J81" s="73" t="s">
        <v>7</v>
      </c>
    </row>
    <row r="82" spans="1:10" ht="21" customHeight="1" x14ac:dyDescent="0.2">
      <c r="A82" s="233"/>
      <c r="B82" s="243"/>
      <c r="C82" s="200"/>
      <c r="D82" s="200"/>
      <c r="E82" s="200"/>
      <c r="F82" s="71" t="s">
        <v>89</v>
      </c>
      <c r="G82" s="71" t="s">
        <v>76</v>
      </c>
      <c r="H82" s="79">
        <v>-594.98657824933696</v>
      </c>
      <c r="I82" s="79">
        <v>94.250282814693662</v>
      </c>
      <c r="J82" s="73" t="s">
        <v>7</v>
      </c>
    </row>
    <row r="83" spans="1:10" ht="21" customHeight="1" x14ac:dyDescent="0.2">
      <c r="A83" s="233"/>
      <c r="B83" s="243"/>
      <c r="C83" s="200"/>
      <c r="D83" s="200"/>
      <c r="E83" s="200"/>
      <c r="F83" s="71" t="s">
        <v>97</v>
      </c>
      <c r="G83" s="71" t="s">
        <v>78</v>
      </c>
      <c r="H83" s="79">
        <v>-875.390218181818</v>
      </c>
      <c r="I83" s="79">
        <v>102.01277801955153</v>
      </c>
      <c r="J83" s="73" t="s">
        <v>7</v>
      </c>
    </row>
    <row r="84" spans="1:10" ht="21" customHeight="1" x14ac:dyDescent="0.2">
      <c r="A84" s="233"/>
      <c r="B84" s="243"/>
      <c r="C84" s="200"/>
      <c r="D84" s="200"/>
      <c r="E84" s="200"/>
      <c r="F84" s="71" t="s">
        <v>91</v>
      </c>
      <c r="G84" s="71" t="s">
        <v>98</v>
      </c>
      <c r="H84" s="79">
        <v>-834.28840000000002</v>
      </c>
      <c r="I84" s="79">
        <v>102.01277801955153</v>
      </c>
      <c r="J84" s="73" t="s">
        <v>7</v>
      </c>
    </row>
    <row r="85" spans="1:10" ht="21" customHeight="1" x14ac:dyDescent="0.2">
      <c r="A85" s="233"/>
      <c r="B85" s="243"/>
      <c r="C85" s="200"/>
      <c r="D85" s="200"/>
      <c r="E85" s="200"/>
      <c r="F85" s="71" t="s">
        <v>92</v>
      </c>
      <c r="G85" s="71" t="s">
        <v>80</v>
      </c>
      <c r="H85" s="79">
        <v>-641.06622710622696</v>
      </c>
      <c r="I85" s="79">
        <v>102.3857693114755</v>
      </c>
      <c r="J85" s="73" t="s">
        <v>7</v>
      </c>
    </row>
    <row r="86" spans="1:10" ht="21" customHeight="1" x14ac:dyDescent="0.2">
      <c r="A86" s="233"/>
      <c r="B86" s="243"/>
      <c r="C86" s="200"/>
      <c r="D86" s="228"/>
      <c r="E86" s="228"/>
      <c r="F86" s="74" t="s">
        <v>94</v>
      </c>
      <c r="G86" s="74" t="s">
        <v>99</v>
      </c>
      <c r="H86" s="80">
        <v>-784.33794466403106</v>
      </c>
      <c r="I86" s="80">
        <v>104.06818701122153</v>
      </c>
      <c r="J86" s="76" t="s">
        <v>7</v>
      </c>
    </row>
    <row r="87" spans="1:10" ht="21" customHeight="1" x14ac:dyDescent="0.2">
      <c r="A87" s="233"/>
      <c r="B87" s="243"/>
      <c r="C87" s="200"/>
      <c r="D87" s="200" t="s">
        <v>35</v>
      </c>
      <c r="E87" s="200" t="s">
        <v>34</v>
      </c>
      <c r="F87" s="71" t="s">
        <v>84</v>
      </c>
      <c r="G87" s="71" t="s">
        <v>100</v>
      </c>
      <c r="H87" s="79">
        <v>-778.51</v>
      </c>
      <c r="I87" s="79">
        <v>94.232430691640303</v>
      </c>
      <c r="J87" s="73" t="s">
        <v>7</v>
      </c>
    </row>
    <row r="88" spans="1:10" ht="21" customHeight="1" x14ac:dyDescent="0.2">
      <c r="A88" s="233"/>
      <c r="B88" s="243"/>
      <c r="C88" s="200"/>
      <c r="D88" s="200"/>
      <c r="E88" s="200"/>
      <c r="F88" s="71" t="s">
        <v>86</v>
      </c>
      <c r="G88" s="71" t="s">
        <v>101</v>
      </c>
      <c r="H88" s="79">
        <v>-739.15443181818102</v>
      </c>
      <c r="I88" s="79">
        <v>81.076027063677543</v>
      </c>
      <c r="J88" s="73" t="s">
        <v>7</v>
      </c>
    </row>
    <row r="89" spans="1:10" ht="21" customHeight="1" x14ac:dyDescent="0.2">
      <c r="A89" s="233"/>
      <c r="B89" s="243"/>
      <c r="C89" s="200"/>
      <c r="D89" s="200"/>
      <c r="E89" s="200"/>
      <c r="F89" s="71" t="s">
        <v>88</v>
      </c>
      <c r="G89" s="71" t="s">
        <v>102</v>
      </c>
      <c r="H89" s="79">
        <v>-738.490485714285</v>
      </c>
      <c r="I89" s="79">
        <v>96.02314034217811</v>
      </c>
      <c r="J89" s="73" t="s">
        <v>7</v>
      </c>
    </row>
    <row r="90" spans="1:10" ht="21" customHeight="1" x14ac:dyDescent="0.2">
      <c r="A90" s="233"/>
      <c r="B90" s="243"/>
      <c r="C90" s="200"/>
      <c r="D90" s="200"/>
      <c r="E90" s="200"/>
      <c r="F90" s="71" t="s">
        <v>89</v>
      </c>
      <c r="G90" s="71" t="s">
        <v>81</v>
      </c>
      <c r="H90" s="79">
        <v>-705.32996655518298</v>
      </c>
      <c r="I90" s="79">
        <v>99.892857887159551</v>
      </c>
      <c r="J90" s="73" t="s">
        <v>7</v>
      </c>
    </row>
    <row r="91" spans="1:10" ht="21" customHeight="1" x14ac:dyDescent="0.2">
      <c r="A91" s="233"/>
      <c r="B91" s="243"/>
      <c r="C91" s="200"/>
      <c r="D91" s="200"/>
      <c r="E91" s="200"/>
      <c r="F91" s="71" t="s">
        <v>97</v>
      </c>
      <c r="G91" s="71" t="s">
        <v>103</v>
      </c>
      <c r="H91" s="79">
        <v>-535.57355731225198</v>
      </c>
      <c r="I91" s="79">
        <v>104.06818701122153</v>
      </c>
      <c r="J91" s="73" t="s">
        <v>7</v>
      </c>
    </row>
    <row r="92" spans="1:10" ht="21" customHeight="1" x14ac:dyDescent="0.2">
      <c r="A92" s="233"/>
      <c r="B92" s="243"/>
      <c r="C92" s="200"/>
      <c r="D92" s="200"/>
      <c r="E92" s="200"/>
      <c r="F92" s="71" t="s">
        <v>91</v>
      </c>
      <c r="G92" s="71" t="s">
        <v>104</v>
      </c>
      <c r="H92" s="79">
        <v>-820.67399999999998</v>
      </c>
      <c r="I92" s="79">
        <v>102.01277801955153</v>
      </c>
      <c r="J92" s="73" t="s">
        <v>7</v>
      </c>
    </row>
    <row r="93" spans="1:10" ht="21" customHeight="1" x14ac:dyDescent="0.2">
      <c r="A93" s="233"/>
      <c r="B93" s="243"/>
      <c r="C93" s="200"/>
      <c r="D93" s="200"/>
      <c r="E93" s="200"/>
      <c r="F93" s="71" t="s">
        <v>92</v>
      </c>
      <c r="G93" s="71" t="s">
        <v>105</v>
      </c>
      <c r="H93" s="79">
        <v>-512.71714285714199</v>
      </c>
      <c r="I93" s="79">
        <v>107.6942065047318</v>
      </c>
      <c r="J93" s="73">
        <v>2.5103014926394786E-3</v>
      </c>
    </row>
    <row r="94" spans="1:10" ht="21" customHeight="1" x14ac:dyDescent="0.2">
      <c r="A94" s="233"/>
      <c r="B94" s="243"/>
      <c r="C94" s="200"/>
      <c r="D94" s="228"/>
      <c r="E94" s="228"/>
      <c r="F94" s="74" t="s">
        <v>94</v>
      </c>
      <c r="G94" s="74" t="s">
        <v>106</v>
      </c>
      <c r="H94" s="80">
        <v>-594.73271739130405</v>
      </c>
      <c r="I94" s="80">
        <v>101.82780456180741</v>
      </c>
      <c r="J94" s="76" t="s">
        <v>7</v>
      </c>
    </row>
    <row r="95" spans="1:10" ht="21" customHeight="1" x14ac:dyDescent="0.2">
      <c r="A95" s="233"/>
      <c r="B95" s="243"/>
      <c r="C95" s="228"/>
      <c r="D95" s="7" t="s">
        <v>34</v>
      </c>
      <c r="E95" s="63" t="s">
        <v>37</v>
      </c>
      <c r="F95" s="89" t="s">
        <v>103</v>
      </c>
      <c r="G95" s="89" t="s">
        <v>107</v>
      </c>
      <c r="H95" s="90">
        <v>-630.49426086956498</v>
      </c>
      <c r="I95" s="90">
        <v>132.18435072701112</v>
      </c>
      <c r="J95" s="91">
        <v>2.4037935878368911E-3</v>
      </c>
    </row>
    <row r="96" spans="1:10" ht="21" customHeight="1" x14ac:dyDescent="0.2">
      <c r="A96" s="233"/>
      <c r="B96" s="244"/>
      <c r="C96" s="62" t="s">
        <v>41</v>
      </c>
      <c r="D96" s="62" t="s">
        <v>38</v>
      </c>
      <c r="E96" s="62" t="s">
        <v>108</v>
      </c>
      <c r="F96" s="92" t="s">
        <v>107</v>
      </c>
      <c r="G96" s="92" t="s">
        <v>109</v>
      </c>
      <c r="H96" s="93">
        <v>669.81753846153799</v>
      </c>
      <c r="I96" s="93">
        <v>146.78417360444399</v>
      </c>
      <c r="J96" s="94">
        <v>6.4192144789058259E-3</v>
      </c>
    </row>
    <row r="97" spans="1:10" ht="21" customHeight="1" x14ac:dyDescent="0.2">
      <c r="A97" s="233"/>
      <c r="B97" s="243" t="s">
        <v>110</v>
      </c>
      <c r="C97" s="200" t="s">
        <v>51</v>
      </c>
      <c r="D97" s="56" t="s">
        <v>32</v>
      </c>
      <c r="E97" s="56" t="s">
        <v>35</v>
      </c>
      <c r="F97" s="74" t="s">
        <v>85</v>
      </c>
      <c r="G97" s="74" t="s">
        <v>86</v>
      </c>
      <c r="H97" s="80">
        <v>56.37</v>
      </c>
      <c r="I97" s="80">
        <v>12.843484156295064</v>
      </c>
      <c r="J97" s="76">
        <v>1.426263216337368E-2</v>
      </c>
    </row>
    <row r="98" spans="1:10" ht="21" customHeight="1" x14ac:dyDescent="0.2">
      <c r="A98" s="233"/>
      <c r="B98" s="243"/>
      <c r="C98" s="200"/>
      <c r="D98" s="56" t="s">
        <v>32</v>
      </c>
      <c r="E98" s="56" t="s">
        <v>33</v>
      </c>
      <c r="F98" s="74" t="s">
        <v>77</v>
      </c>
      <c r="G98" s="74" t="s">
        <v>78</v>
      </c>
      <c r="H98" s="80">
        <v>-57.23</v>
      </c>
      <c r="I98" s="80">
        <v>13.398586992033946</v>
      </c>
      <c r="J98" s="76">
        <v>2.4093579831104522E-2</v>
      </c>
    </row>
    <row r="99" spans="1:10" ht="21" customHeight="1" x14ac:dyDescent="0.2">
      <c r="A99" s="233"/>
      <c r="B99" s="243"/>
      <c r="C99" s="200"/>
      <c r="D99" s="200" t="s">
        <v>32</v>
      </c>
      <c r="E99" s="200" t="s">
        <v>34</v>
      </c>
      <c r="F99" s="71" t="s">
        <v>73</v>
      </c>
      <c r="G99" s="71" t="s">
        <v>100</v>
      </c>
      <c r="H99" s="79">
        <v>-72.040000000000006</v>
      </c>
      <c r="I99" s="79">
        <v>13.386951221717529</v>
      </c>
      <c r="J99" s="73" t="s">
        <v>7</v>
      </c>
    </row>
    <row r="100" spans="1:10" ht="21" customHeight="1" x14ac:dyDescent="0.2">
      <c r="A100" s="233"/>
      <c r="B100" s="243"/>
      <c r="C100" s="200"/>
      <c r="D100" s="200"/>
      <c r="E100" s="200"/>
      <c r="F100" s="71" t="s">
        <v>85</v>
      </c>
      <c r="G100" s="71" t="s">
        <v>101</v>
      </c>
      <c r="H100" s="79">
        <v>-50.77</v>
      </c>
      <c r="I100" s="79">
        <v>12.108952987970964</v>
      </c>
      <c r="J100" s="73">
        <v>3.3934099711858699E-2</v>
      </c>
    </row>
    <row r="101" spans="1:10" ht="21" customHeight="1" x14ac:dyDescent="0.2">
      <c r="A101" s="233"/>
      <c r="B101" s="243"/>
      <c r="C101" s="200"/>
      <c r="D101" s="228"/>
      <c r="E101" s="228"/>
      <c r="F101" s="74" t="s">
        <v>87</v>
      </c>
      <c r="G101" s="74" t="s">
        <v>102</v>
      </c>
      <c r="H101" s="80">
        <v>-56.57</v>
      </c>
      <c r="I101" s="80">
        <v>13.050118592767964</v>
      </c>
      <c r="J101" s="76">
        <v>1.8177476411258463E-2</v>
      </c>
    </row>
    <row r="102" spans="1:10" ht="21" customHeight="1" x14ac:dyDescent="0.2">
      <c r="A102" s="233"/>
      <c r="B102" s="243"/>
      <c r="C102" s="200"/>
      <c r="D102" s="200" t="s">
        <v>35</v>
      </c>
      <c r="E102" s="200" t="s">
        <v>33</v>
      </c>
      <c r="F102" s="71" t="s">
        <v>84</v>
      </c>
      <c r="G102" s="71" t="s">
        <v>74</v>
      </c>
      <c r="H102" s="79">
        <v>-85.17</v>
      </c>
      <c r="I102" s="79">
        <v>12.37840643523273</v>
      </c>
      <c r="J102" s="73" t="s">
        <v>7</v>
      </c>
    </row>
    <row r="103" spans="1:10" ht="21" customHeight="1" x14ac:dyDescent="0.2">
      <c r="A103" s="233"/>
      <c r="B103" s="243"/>
      <c r="C103" s="200"/>
      <c r="D103" s="200"/>
      <c r="E103" s="200"/>
      <c r="F103" s="71" t="s">
        <v>86</v>
      </c>
      <c r="G103" s="71" t="s">
        <v>95</v>
      </c>
      <c r="H103" s="79">
        <v>-66.28</v>
      </c>
      <c r="I103" s="79">
        <v>12.244037120990487</v>
      </c>
      <c r="J103" s="73" t="s">
        <v>7</v>
      </c>
    </row>
    <row r="104" spans="1:10" ht="21" customHeight="1" x14ac:dyDescent="0.2">
      <c r="A104" s="233"/>
      <c r="B104" s="243"/>
      <c r="C104" s="200"/>
      <c r="D104" s="200"/>
      <c r="E104" s="200"/>
      <c r="F104" s="71" t="s">
        <v>88</v>
      </c>
      <c r="G104" s="71" t="s">
        <v>96</v>
      </c>
      <c r="H104" s="79">
        <v>-79.92</v>
      </c>
      <c r="I104" s="79">
        <v>12.871290413876761</v>
      </c>
      <c r="J104" s="73" t="s">
        <v>7</v>
      </c>
    </row>
    <row r="105" spans="1:10" ht="21" customHeight="1" x14ac:dyDescent="0.2">
      <c r="A105" s="233"/>
      <c r="B105" s="243"/>
      <c r="C105" s="200"/>
      <c r="D105" s="200"/>
      <c r="E105" s="200"/>
      <c r="F105" s="71" t="s">
        <v>89</v>
      </c>
      <c r="G105" s="71" t="s">
        <v>76</v>
      </c>
      <c r="H105" s="79">
        <v>-65.599999999999994</v>
      </c>
      <c r="I105" s="79">
        <v>12.524718561742452</v>
      </c>
      <c r="J105" s="73" t="s">
        <v>7</v>
      </c>
    </row>
    <row r="106" spans="1:10" ht="21" customHeight="1" x14ac:dyDescent="0.2">
      <c r="A106" s="233"/>
      <c r="B106" s="243"/>
      <c r="C106" s="200"/>
      <c r="D106" s="200"/>
      <c r="E106" s="200"/>
      <c r="F106" s="71" t="s">
        <v>97</v>
      </c>
      <c r="G106" s="71" t="s">
        <v>78</v>
      </c>
      <c r="H106" s="79">
        <v>-87.25</v>
      </c>
      <c r="I106" s="79">
        <v>13.556259952115481</v>
      </c>
      <c r="J106" s="73" t="s">
        <v>7</v>
      </c>
    </row>
    <row r="107" spans="1:10" ht="21" customHeight="1" x14ac:dyDescent="0.2">
      <c r="A107" s="233"/>
      <c r="B107" s="243"/>
      <c r="C107" s="200"/>
      <c r="D107" s="200"/>
      <c r="E107" s="200"/>
      <c r="F107" s="71" t="s">
        <v>91</v>
      </c>
      <c r="G107" s="71" t="s">
        <v>98</v>
      </c>
      <c r="H107" s="79">
        <v>-80.319999999999993</v>
      </c>
      <c r="I107" s="79">
        <v>13.556259952115481</v>
      </c>
      <c r="J107" s="73" t="s">
        <v>7</v>
      </c>
    </row>
    <row r="108" spans="1:10" ht="21" customHeight="1" x14ac:dyDescent="0.2">
      <c r="A108" s="233"/>
      <c r="B108" s="243"/>
      <c r="C108" s="200"/>
      <c r="D108" s="200"/>
      <c r="E108" s="200"/>
      <c r="F108" s="71" t="s">
        <v>92</v>
      </c>
      <c r="G108" s="71" t="s">
        <v>80</v>
      </c>
      <c r="H108" s="79">
        <v>-61.81</v>
      </c>
      <c r="I108" s="79">
        <v>13.605825967386895</v>
      </c>
      <c r="J108" s="73">
        <v>7.058885225383003E-3</v>
      </c>
    </row>
    <row r="109" spans="1:10" ht="21" customHeight="1" x14ac:dyDescent="0.2">
      <c r="A109" s="233"/>
      <c r="B109" s="243"/>
      <c r="C109" s="200"/>
      <c r="D109" s="228"/>
      <c r="E109" s="228"/>
      <c r="F109" s="74" t="s">
        <v>94</v>
      </c>
      <c r="G109" s="74" t="s">
        <v>99</v>
      </c>
      <c r="H109" s="80">
        <v>-64.989999999999995</v>
      </c>
      <c r="I109" s="80">
        <v>13.829398858240099</v>
      </c>
      <c r="J109" s="76">
        <v>3.3787251240249001E-3</v>
      </c>
    </row>
    <row r="110" spans="1:10" ht="21" customHeight="1" x14ac:dyDescent="0.2">
      <c r="A110" s="233"/>
      <c r="B110" s="243"/>
      <c r="C110" s="200"/>
      <c r="D110" s="200" t="s">
        <v>35</v>
      </c>
      <c r="E110" s="200" t="s">
        <v>34</v>
      </c>
      <c r="F110" s="71" t="s">
        <v>84</v>
      </c>
      <c r="G110" s="71" t="s">
        <v>100</v>
      </c>
      <c r="H110" s="79">
        <v>-111.56</v>
      </c>
      <c r="I110" s="79">
        <v>12.522346231280459</v>
      </c>
      <c r="J110" s="73" t="s">
        <v>7</v>
      </c>
    </row>
    <row r="111" spans="1:10" ht="21" customHeight="1" x14ac:dyDescent="0.2">
      <c r="A111" s="233"/>
      <c r="B111" s="243"/>
      <c r="C111" s="200"/>
      <c r="D111" s="200"/>
      <c r="E111" s="200"/>
      <c r="F111" s="71" t="s">
        <v>86</v>
      </c>
      <c r="G111" s="71" t="s">
        <v>101</v>
      </c>
      <c r="H111" s="79">
        <v>-107.14</v>
      </c>
      <c r="I111" s="79">
        <v>10.774019883561197</v>
      </c>
      <c r="J111" s="73" t="s">
        <v>7</v>
      </c>
    </row>
    <row r="112" spans="1:10" ht="21" customHeight="1" x14ac:dyDescent="0.2">
      <c r="A112" s="233"/>
      <c r="B112" s="243"/>
      <c r="C112" s="200"/>
      <c r="D112" s="200"/>
      <c r="E112" s="200"/>
      <c r="F112" s="71" t="s">
        <v>88</v>
      </c>
      <c r="G112" s="71" t="s">
        <v>102</v>
      </c>
      <c r="H112" s="79">
        <v>-99.44</v>
      </c>
      <c r="I112" s="79">
        <v>12.760309807929648</v>
      </c>
      <c r="J112" s="73" t="s">
        <v>7</v>
      </c>
    </row>
    <row r="113" spans="1:10" ht="21" customHeight="1" x14ac:dyDescent="0.2">
      <c r="A113" s="233"/>
      <c r="B113" s="243"/>
      <c r="C113" s="200"/>
      <c r="D113" s="200"/>
      <c r="E113" s="200"/>
      <c r="F113" s="71" t="s">
        <v>89</v>
      </c>
      <c r="G113" s="71" t="s">
        <v>81</v>
      </c>
      <c r="H113" s="79">
        <v>-90.15</v>
      </c>
      <c r="I113" s="79">
        <v>13.274548298434988</v>
      </c>
      <c r="J113" s="73" t="s">
        <v>7</v>
      </c>
    </row>
    <row r="114" spans="1:10" ht="21" customHeight="1" x14ac:dyDescent="0.2">
      <c r="A114" s="233"/>
      <c r="B114" s="243"/>
      <c r="C114" s="200"/>
      <c r="D114" s="200"/>
      <c r="E114" s="200"/>
      <c r="F114" s="71" t="s">
        <v>97</v>
      </c>
      <c r="G114" s="71" t="s">
        <v>103</v>
      </c>
      <c r="H114" s="79">
        <v>-74.540000000000006</v>
      </c>
      <c r="I114" s="79">
        <v>13.829398858240099</v>
      </c>
      <c r="J114" s="73" t="s">
        <v>7</v>
      </c>
    </row>
    <row r="115" spans="1:10" ht="21" customHeight="1" x14ac:dyDescent="0.2">
      <c r="A115" s="233"/>
      <c r="B115" s="243"/>
      <c r="C115" s="200"/>
      <c r="D115" s="200"/>
      <c r="E115" s="200"/>
      <c r="F115" s="71" t="s">
        <v>91</v>
      </c>
      <c r="G115" s="71" t="s">
        <v>104</v>
      </c>
      <c r="H115" s="79">
        <v>-88.64</v>
      </c>
      <c r="I115" s="79">
        <v>13.556259952115481</v>
      </c>
      <c r="J115" s="73" t="s">
        <v>7</v>
      </c>
    </row>
    <row r="116" spans="1:10" ht="21" customHeight="1" x14ac:dyDescent="0.2">
      <c r="A116" s="233"/>
      <c r="B116" s="243"/>
      <c r="C116" s="200"/>
      <c r="D116" s="228"/>
      <c r="E116" s="228"/>
      <c r="F116" s="74" t="s">
        <v>94</v>
      </c>
      <c r="G116" s="74" t="s">
        <v>106</v>
      </c>
      <c r="H116" s="80">
        <v>-71.260000000000005</v>
      </c>
      <c r="I116" s="80">
        <v>13.531679224817374</v>
      </c>
      <c r="J116" s="76" t="s">
        <v>7</v>
      </c>
    </row>
    <row r="117" spans="1:10" ht="21" customHeight="1" x14ac:dyDescent="0.2">
      <c r="A117" s="233"/>
      <c r="B117" s="243"/>
      <c r="C117" s="200"/>
      <c r="D117" s="55" t="s">
        <v>34</v>
      </c>
      <c r="E117" s="55" t="s">
        <v>37</v>
      </c>
      <c r="F117" s="71" t="s">
        <v>81</v>
      </c>
      <c r="G117" s="71" t="s">
        <v>111</v>
      </c>
      <c r="H117" s="79">
        <v>73.400000000000006</v>
      </c>
      <c r="I117" s="79">
        <v>17.565695737778373</v>
      </c>
      <c r="J117" s="73">
        <v>3.6074061908785086E-2</v>
      </c>
    </row>
    <row r="118" spans="1:10" ht="21" customHeight="1" x14ac:dyDescent="0.2">
      <c r="A118" s="233"/>
      <c r="B118" s="243"/>
      <c r="C118" s="246" t="s">
        <v>41</v>
      </c>
      <c r="D118" s="61" t="s">
        <v>38</v>
      </c>
      <c r="E118" s="61" t="s">
        <v>108</v>
      </c>
      <c r="F118" s="95" t="s">
        <v>107</v>
      </c>
      <c r="G118" s="95" t="s">
        <v>109</v>
      </c>
      <c r="H118" s="96">
        <v>99.17</v>
      </c>
      <c r="I118" s="96">
        <v>19.505834983308866</v>
      </c>
      <c r="J118" s="97" t="s">
        <v>7</v>
      </c>
    </row>
    <row r="119" spans="1:10" ht="21" customHeight="1" thickBot="1" x14ac:dyDescent="0.25">
      <c r="A119" s="234"/>
      <c r="B119" s="245"/>
      <c r="C119" s="247"/>
      <c r="D119" s="121" t="s">
        <v>39</v>
      </c>
      <c r="E119" s="121" t="s">
        <v>108</v>
      </c>
      <c r="F119" s="122" t="s">
        <v>112</v>
      </c>
      <c r="G119" s="122" t="s">
        <v>109</v>
      </c>
      <c r="H119" s="123">
        <v>75.34</v>
      </c>
      <c r="I119" s="123">
        <v>17.861523201492503</v>
      </c>
      <c r="J119" s="124">
        <v>3.0437160142220469E-2</v>
      </c>
    </row>
    <row r="120" spans="1:10" ht="21" customHeight="1" x14ac:dyDescent="0.2">
      <c r="A120" s="239" t="s">
        <v>113</v>
      </c>
      <c r="B120" s="240" t="s">
        <v>114</v>
      </c>
      <c r="C120" s="241" t="s">
        <v>51</v>
      </c>
      <c r="D120" s="241" t="s">
        <v>32</v>
      </c>
      <c r="E120" s="241" t="s">
        <v>35</v>
      </c>
      <c r="F120" s="125" t="s">
        <v>85</v>
      </c>
      <c r="G120" s="125" t="s">
        <v>86</v>
      </c>
      <c r="H120" s="126">
        <v>151.55948418511699</v>
      </c>
      <c r="I120" s="126">
        <v>33.505629166576803</v>
      </c>
      <c r="J120" s="127">
        <v>7.7660613735438611E-3</v>
      </c>
    </row>
    <row r="121" spans="1:10" ht="21" customHeight="1" x14ac:dyDescent="0.2">
      <c r="A121" s="233"/>
      <c r="B121" s="235"/>
      <c r="C121" s="230"/>
      <c r="D121" s="230"/>
      <c r="E121" s="230"/>
      <c r="F121" s="98" t="s">
        <v>87</v>
      </c>
      <c r="G121" s="98" t="s">
        <v>88</v>
      </c>
      <c r="H121" s="99">
        <v>146.48600047454499</v>
      </c>
      <c r="I121" s="99">
        <v>33.184902230640844</v>
      </c>
      <c r="J121" s="100">
        <v>1.2795863924990674E-2</v>
      </c>
    </row>
    <row r="122" spans="1:10" ht="21" customHeight="1" x14ac:dyDescent="0.2">
      <c r="A122" s="233"/>
      <c r="B122" s="235"/>
      <c r="C122" s="230"/>
      <c r="D122" s="231"/>
      <c r="E122" s="231"/>
      <c r="F122" s="101" t="s">
        <v>77</v>
      </c>
      <c r="G122" s="101" t="s">
        <v>97</v>
      </c>
      <c r="H122" s="102">
        <v>143.99636773122501</v>
      </c>
      <c r="I122" s="102">
        <v>33.853529708067988</v>
      </c>
      <c r="J122" s="103">
        <v>2.6176260093479557E-2</v>
      </c>
    </row>
    <row r="123" spans="1:10" ht="21" customHeight="1" x14ac:dyDescent="0.2">
      <c r="A123" s="233"/>
      <c r="B123" s="235"/>
      <c r="C123" s="230"/>
      <c r="D123" s="230" t="s">
        <v>35</v>
      </c>
      <c r="E123" s="230" t="s">
        <v>33</v>
      </c>
      <c r="F123" s="98" t="s">
        <v>86</v>
      </c>
      <c r="G123" s="98" t="s">
        <v>95</v>
      </c>
      <c r="H123" s="99">
        <v>-135.89806282327501</v>
      </c>
      <c r="I123" s="99">
        <v>31.326095908230393</v>
      </c>
      <c r="J123" s="100">
        <v>1.8006430949389883E-2</v>
      </c>
    </row>
    <row r="124" spans="1:10" ht="21" customHeight="1" x14ac:dyDescent="0.2">
      <c r="A124" s="233"/>
      <c r="B124" s="235"/>
      <c r="C124" s="230"/>
      <c r="D124" s="231"/>
      <c r="E124" s="231"/>
      <c r="F124" s="101" t="s">
        <v>91</v>
      </c>
      <c r="G124" s="101" t="s">
        <v>98</v>
      </c>
      <c r="H124" s="102">
        <v>-189.98964158086901</v>
      </c>
      <c r="I124" s="102">
        <v>32.79892838658624</v>
      </c>
      <c r="J124" s="103" t="s">
        <v>7</v>
      </c>
    </row>
    <row r="125" spans="1:10" ht="21" customHeight="1" x14ac:dyDescent="0.2">
      <c r="A125" s="233"/>
      <c r="B125" s="235"/>
      <c r="C125" s="230"/>
      <c r="D125" s="230" t="s">
        <v>35</v>
      </c>
      <c r="E125" s="230" t="s">
        <v>34</v>
      </c>
      <c r="F125" s="98" t="s">
        <v>86</v>
      </c>
      <c r="G125" s="98" t="s">
        <v>101</v>
      </c>
      <c r="H125" s="99">
        <v>-142.62152750233</v>
      </c>
      <c r="I125" s="99">
        <v>28.15432146287106</v>
      </c>
      <c r="J125" s="100" t="s">
        <v>7</v>
      </c>
    </row>
    <row r="126" spans="1:10" ht="21" customHeight="1" x14ac:dyDescent="0.2">
      <c r="A126" s="233"/>
      <c r="B126" s="235"/>
      <c r="C126" s="230"/>
      <c r="D126" s="230"/>
      <c r="E126" s="230"/>
      <c r="F126" s="98" t="s">
        <v>89</v>
      </c>
      <c r="G126" s="98" t="s">
        <v>81</v>
      </c>
      <c r="H126" s="99">
        <v>-159.75245938003201</v>
      </c>
      <c r="I126" s="99">
        <v>32.211589830287615</v>
      </c>
      <c r="J126" s="100" t="s">
        <v>7</v>
      </c>
    </row>
    <row r="127" spans="1:10" ht="21" customHeight="1" x14ac:dyDescent="0.2">
      <c r="A127" s="233"/>
      <c r="B127" s="236"/>
      <c r="C127" s="237"/>
      <c r="D127" s="237"/>
      <c r="E127" s="237"/>
      <c r="F127" s="104" t="s">
        <v>97</v>
      </c>
      <c r="G127" s="104" t="s">
        <v>103</v>
      </c>
      <c r="H127" s="105">
        <v>-139.75424620471</v>
      </c>
      <c r="I127" s="105">
        <v>33.124730100936411</v>
      </c>
      <c r="J127" s="106">
        <v>3.0428379322843795E-2</v>
      </c>
    </row>
    <row r="128" spans="1:10" ht="21" customHeight="1" x14ac:dyDescent="0.2">
      <c r="A128" s="233"/>
      <c r="B128" s="235" t="s">
        <v>115</v>
      </c>
      <c r="C128" s="230" t="s">
        <v>51</v>
      </c>
      <c r="D128" s="230" t="s">
        <v>32</v>
      </c>
      <c r="E128" s="230" t="s">
        <v>35</v>
      </c>
      <c r="F128" s="98" t="s">
        <v>73</v>
      </c>
      <c r="G128" s="98" t="s">
        <v>84</v>
      </c>
      <c r="H128" s="99">
        <v>-133.63856244602201</v>
      </c>
      <c r="I128" s="99">
        <v>25.732546781247571</v>
      </c>
      <c r="J128" s="100" t="s">
        <v>7</v>
      </c>
    </row>
    <row r="129" spans="1:10" ht="21" customHeight="1" x14ac:dyDescent="0.2">
      <c r="A129" s="233"/>
      <c r="B129" s="235"/>
      <c r="C129" s="230"/>
      <c r="D129" s="230"/>
      <c r="E129" s="230"/>
      <c r="F129" s="98" t="s">
        <v>85</v>
      </c>
      <c r="G129" s="98" t="s">
        <v>86</v>
      </c>
      <c r="H129" s="99">
        <v>-159.03320180762199</v>
      </c>
      <c r="I129" s="99">
        <v>27.423131102395754</v>
      </c>
      <c r="J129" s="100" t="s">
        <v>7</v>
      </c>
    </row>
    <row r="130" spans="1:10" ht="21" customHeight="1" x14ac:dyDescent="0.2">
      <c r="A130" s="233"/>
      <c r="B130" s="235"/>
      <c r="C130" s="230"/>
      <c r="D130" s="230"/>
      <c r="E130" s="230"/>
      <c r="F130" s="98" t="s">
        <v>87</v>
      </c>
      <c r="G130" s="98" t="s">
        <v>88</v>
      </c>
      <c r="H130" s="99">
        <v>-147.85512788363599</v>
      </c>
      <c r="I130" s="99">
        <v>27.160627844554675</v>
      </c>
      <c r="J130" s="100" t="s">
        <v>7</v>
      </c>
    </row>
    <row r="131" spans="1:10" ht="21" customHeight="1" x14ac:dyDescent="0.2">
      <c r="A131" s="233"/>
      <c r="B131" s="235"/>
      <c r="C131" s="230"/>
      <c r="D131" s="230"/>
      <c r="E131" s="230"/>
      <c r="F131" s="98" t="s">
        <v>75</v>
      </c>
      <c r="G131" s="98" t="s">
        <v>89</v>
      </c>
      <c r="H131" s="99">
        <v>-169.25916606734</v>
      </c>
      <c r="I131" s="99">
        <v>26.685604069441926</v>
      </c>
      <c r="J131" s="100" t="s">
        <v>7</v>
      </c>
    </row>
    <row r="132" spans="1:10" ht="21" customHeight="1" x14ac:dyDescent="0.2">
      <c r="A132" s="233"/>
      <c r="B132" s="235"/>
      <c r="C132" s="230"/>
      <c r="D132" s="230"/>
      <c r="E132" s="230"/>
      <c r="F132" s="98" t="s">
        <v>77</v>
      </c>
      <c r="G132" s="98" t="s">
        <v>97</v>
      </c>
      <c r="H132" s="99">
        <v>-171.01376748023699</v>
      </c>
      <c r="I132" s="99">
        <v>27.707874961777581</v>
      </c>
      <c r="J132" s="100" t="s">
        <v>7</v>
      </c>
    </row>
    <row r="133" spans="1:10" ht="21" customHeight="1" x14ac:dyDescent="0.2">
      <c r="A133" s="233"/>
      <c r="B133" s="235"/>
      <c r="C133" s="230"/>
      <c r="D133" s="230"/>
      <c r="E133" s="230"/>
      <c r="F133" s="98" t="s">
        <v>90</v>
      </c>
      <c r="G133" s="98" t="s">
        <v>91</v>
      </c>
      <c r="H133" s="99">
        <v>-180.109094041189</v>
      </c>
      <c r="I133" s="99">
        <v>28.804221860901507</v>
      </c>
      <c r="J133" s="100" t="s">
        <v>7</v>
      </c>
    </row>
    <row r="134" spans="1:10" ht="21" customHeight="1" x14ac:dyDescent="0.2">
      <c r="A134" s="233"/>
      <c r="B134" s="235"/>
      <c r="C134" s="230"/>
      <c r="D134" s="231"/>
      <c r="E134" s="231"/>
      <c r="F134" s="101" t="s">
        <v>93</v>
      </c>
      <c r="G134" s="101" t="s">
        <v>94</v>
      </c>
      <c r="H134" s="102">
        <v>-163.171409642512</v>
      </c>
      <c r="I134" s="102">
        <v>29.239098508285391</v>
      </c>
      <c r="J134" s="103" t="s">
        <v>7</v>
      </c>
    </row>
    <row r="135" spans="1:10" ht="21" customHeight="1" x14ac:dyDescent="0.2">
      <c r="A135" s="233"/>
      <c r="B135" s="235"/>
      <c r="C135" s="230"/>
      <c r="D135" s="230" t="s">
        <v>35</v>
      </c>
      <c r="E135" s="230" t="s">
        <v>33</v>
      </c>
      <c r="F135" s="98" t="s">
        <v>84</v>
      </c>
      <c r="G135" s="98" t="s">
        <v>74</v>
      </c>
      <c r="H135" s="99">
        <v>146.458959141826</v>
      </c>
      <c r="I135" s="99">
        <v>24.531525415772169</v>
      </c>
      <c r="J135" s="100" t="s">
        <v>7</v>
      </c>
    </row>
    <row r="136" spans="1:10" ht="21" customHeight="1" x14ac:dyDescent="0.2">
      <c r="A136" s="233"/>
      <c r="B136" s="235"/>
      <c r="C136" s="230"/>
      <c r="D136" s="230"/>
      <c r="E136" s="230"/>
      <c r="F136" s="98" t="s">
        <v>86</v>
      </c>
      <c r="G136" s="98" t="s">
        <v>95</v>
      </c>
      <c r="H136" s="99">
        <v>206.39269525718299</v>
      </c>
      <c r="I136" s="99">
        <v>25.639262905546971</v>
      </c>
      <c r="J136" s="100" t="s">
        <v>7</v>
      </c>
    </row>
    <row r="137" spans="1:10" ht="21" customHeight="1" x14ac:dyDescent="0.2">
      <c r="A137" s="233"/>
      <c r="B137" s="235"/>
      <c r="C137" s="230"/>
      <c r="D137" s="230"/>
      <c r="E137" s="230"/>
      <c r="F137" s="98" t="s">
        <v>88</v>
      </c>
      <c r="G137" s="98" t="s">
        <v>96</v>
      </c>
      <c r="H137" s="99">
        <v>168.39283755703701</v>
      </c>
      <c r="I137" s="99">
        <v>25.788257974201525</v>
      </c>
      <c r="J137" s="100" t="s">
        <v>7</v>
      </c>
    </row>
    <row r="138" spans="1:10" ht="21" customHeight="1" x14ac:dyDescent="0.2">
      <c r="A138" s="233"/>
      <c r="B138" s="235"/>
      <c r="C138" s="230"/>
      <c r="D138" s="230"/>
      <c r="E138" s="230"/>
      <c r="F138" s="98" t="s">
        <v>89</v>
      </c>
      <c r="G138" s="98" t="s">
        <v>76</v>
      </c>
      <c r="H138" s="99">
        <v>172.72017404985701</v>
      </c>
      <c r="I138" s="99">
        <v>25.529458277186304</v>
      </c>
      <c r="J138" s="100" t="s">
        <v>7</v>
      </c>
    </row>
    <row r="139" spans="1:10" ht="21" customHeight="1" x14ac:dyDescent="0.2">
      <c r="A139" s="233"/>
      <c r="B139" s="235"/>
      <c r="C139" s="230"/>
      <c r="D139" s="230"/>
      <c r="E139" s="230"/>
      <c r="F139" s="98" t="s">
        <v>97</v>
      </c>
      <c r="G139" s="98" t="s">
        <v>78</v>
      </c>
      <c r="H139" s="99">
        <v>175.689777074782</v>
      </c>
      <c r="I139" s="99">
        <v>26.844722380580777</v>
      </c>
      <c r="J139" s="100" t="s">
        <v>7</v>
      </c>
    </row>
    <row r="140" spans="1:10" ht="21" customHeight="1" x14ac:dyDescent="0.2">
      <c r="A140" s="233"/>
      <c r="B140" s="235"/>
      <c r="C140" s="230"/>
      <c r="D140" s="230"/>
      <c r="E140" s="230"/>
      <c r="F140" s="98" t="s">
        <v>91</v>
      </c>
      <c r="G140" s="98" t="s">
        <v>98</v>
      </c>
      <c r="H140" s="99">
        <v>188.31463362434701</v>
      </c>
      <c r="I140" s="99">
        <v>26.844722380580777</v>
      </c>
      <c r="J140" s="100" t="s">
        <v>7</v>
      </c>
    </row>
    <row r="141" spans="1:10" ht="21" customHeight="1" x14ac:dyDescent="0.2">
      <c r="A141" s="233"/>
      <c r="B141" s="235"/>
      <c r="C141" s="230"/>
      <c r="D141" s="231"/>
      <c r="E141" s="231"/>
      <c r="F141" s="101" t="s">
        <v>94</v>
      </c>
      <c r="G141" s="101" t="s">
        <v>99</v>
      </c>
      <c r="H141" s="102">
        <v>165.92707580124201</v>
      </c>
      <c r="I141" s="102">
        <v>28.043033676074351</v>
      </c>
      <c r="J141" s="103" t="s">
        <v>7</v>
      </c>
    </row>
    <row r="142" spans="1:10" ht="21" customHeight="1" x14ac:dyDescent="0.2">
      <c r="A142" s="233"/>
      <c r="B142" s="235"/>
      <c r="C142" s="230"/>
      <c r="D142" s="230" t="s">
        <v>35</v>
      </c>
      <c r="E142" s="230" t="s">
        <v>34</v>
      </c>
      <c r="F142" s="98" t="s">
        <v>84</v>
      </c>
      <c r="G142" s="98" t="s">
        <v>100</v>
      </c>
      <c r="H142" s="99">
        <v>136.29601834375001</v>
      </c>
      <c r="I142" s="99">
        <v>25.089131289149908</v>
      </c>
      <c r="J142" s="100" t="s">
        <v>7</v>
      </c>
    </row>
    <row r="143" spans="1:10" ht="21" customHeight="1" x14ac:dyDescent="0.2">
      <c r="A143" s="233"/>
      <c r="B143" s="235"/>
      <c r="C143" s="230"/>
      <c r="D143" s="230"/>
      <c r="E143" s="230"/>
      <c r="F143" s="98" t="s">
        <v>86</v>
      </c>
      <c r="G143" s="98" t="s">
        <v>101</v>
      </c>
      <c r="H143" s="99">
        <v>178.84224658713799</v>
      </c>
      <c r="I143" s="99">
        <v>23.043281615063297</v>
      </c>
      <c r="J143" s="100" t="s">
        <v>7</v>
      </c>
    </row>
    <row r="144" spans="1:10" ht="21" customHeight="1" x14ac:dyDescent="0.2">
      <c r="A144" s="233"/>
      <c r="B144" s="235"/>
      <c r="C144" s="230"/>
      <c r="D144" s="230"/>
      <c r="E144" s="230"/>
      <c r="F144" s="98" t="s">
        <v>88</v>
      </c>
      <c r="G144" s="98" t="s">
        <v>102</v>
      </c>
      <c r="H144" s="99">
        <v>141.303446162857</v>
      </c>
      <c r="I144" s="99">
        <v>25.565902918549003</v>
      </c>
      <c r="J144" s="100" t="s">
        <v>7</v>
      </c>
    </row>
    <row r="145" spans="1:10" ht="21" customHeight="1" x14ac:dyDescent="0.2">
      <c r="A145" s="233"/>
      <c r="B145" s="235"/>
      <c r="C145" s="230"/>
      <c r="D145" s="230"/>
      <c r="E145" s="230"/>
      <c r="F145" s="98" t="s">
        <v>89</v>
      </c>
      <c r="G145" s="98" t="s">
        <v>81</v>
      </c>
      <c r="H145" s="99">
        <v>185.87982218196399</v>
      </c>
      <c r="I145" s="99">
        <v>26.364007269970756</v>
      </c>
      <c r="J145" s="100" t="s">
        <v>7</v>
      </c>
    </row>
    <row r="146" spans="1:10" ht="21" customHeight="1" x14ac:dyDescent="0.2">
      <c r="A146" s="233"/>
      <c r="B146" s="235"/>
      <c r="C146" s="230"/>
      <c r="D146" s="230"/>
      <c r="E146" s="230"/>
      <c r="F146" s="98" t="s">
        <v>97</v>
      </c>
      <c r="G146" s="98" t="s">
        <v>103</v>
      </c>
      <c r="H146" s="99">
        <v>153.78264760144901</v>
      </c>
      <c r="I146" s="99">
        <v>27.111379158807235</v>
      </c>
      <c r="J146" s="100" t="s">
        <v>7</v>
      </c>
    </row>
    <row r="147" spans="1:10" ht="21" customHeight="1" x14ac:dyDescent="0.2">
      <c r="A147" s="233"/>
      <c r="B147" s="235"/>
      <c r="C147" s="230"/>
      <c r="D147" s="230"/>
      <c r="E147" s="230"/>
      <c r="F147" s="98" t="s">
        <v>91</v>
      </c>
      <c r="G147" s="98" t="s">
        <v>104</v>
      </c>
      <c r="H147" s="99">
        <v>154.283268471014</v>
      </c>
      <c r="I147" s="99">
        <v>27.111379158807235</v>
      </c>
      <c r="J147" s="100" t="s">
        <v>7</v>
      </c>
    </row>
    <row r="148" spans="1:10" ht="21" customHeight="1" thickBot="1" x14ac:dyDescent="0.25">
      <c r="A148" s="234"/>
      <c r="B148" s="238"/>
      <c r="C148" s="232"/>
      <c r="D148" s="232"/>
      <c r="E148" s="232"/>
      <c r="F148" s="109" t="s">
        <v>94</v>
      </c>
      <c r="G148" s="109" t="s">
        <v>106</v>
      </c>
      <c r="H148" s="128">
        <v>129.807027545289</v>
      </c>
      <c r="I148" s="128">
        <v>27.111379158807235</v>
      </c>
      <c r="J148" s="111">
        <v>2.21571479266337E-3</v>
      </c>
    </row>
    <row r="149" spans="1:10" ht="21" customHeight="1" x14ac:dyDescent="0.2">
      <c r="A149" s="233" t="s">
        <v>13</v>
      </c>
      <c r="B149" s="235" t="s">
        <v>116</v>
      </c>
      <c r="C149" s="230" t="s">
        <v>51</v>
      </c>
      <c r="D149" s="230" t="s">
        <v>32</v>
      </c>
      <c r="E149" s="230" t="s">
        <v>35</v>
      </c>
      <c r="F149" s="98" t="s">
        <v>75</v>
      </c>
      <c r="G149" s="98" t="s">
        <v>89</v>
      </c>
      <c r="H149" s="99">
        <v>-68.353042325661306</v>
      </c>
      <c r="I149" s="99">
        <v>13.999952439667252</v>
      </c>
      <c r="J149" s="100">
        <v>1.3940378724816701E-3</v>
      </c>
    </row>
    <row r="150" spans="1:10" ht="21" customHeight="1" x14ac:dyDescent="0.2">
      <c r="A150" s="233"/>
      <c r="B150" s="235"/>
      <c r="C150" s="230"/>
      <c r="D150" s="231"/>
      <c r="E150" s="231"/>
      <c r="F150" s="101" t="s">
        <v>90</v>
      </c>
      <c r="G150" s="101" t="s">
        <v>91</v>
      </c>
      <c r="H150" s="102">
        <v>-62.8527841339153</v>
      </c>
      <c r="I150" s="102">
        <v>14.916996841696864</v>
      </c>
      <c r="J150" s="103">
        <v>3.1162357813092324E-2</v>
      </c>
    </row>
    <row r="151" spans="1:10" ht="21" customHeight="1" x14ac:dyDescent="0.2">
      <c r="A151" s="233"/>
      <c r="B151" s="235"/>
      <c r="C151" s="230"/>
      <c r="D151" s="230" t="s">
        <v>35</v>
      </c>
      <c r="E151" s="230" t="s">
        <v>34</v>
      </c>
      <c r="F151" s="98" t="s">
        <v>88</v>
      </c>
      <c r="G151" s="98" t="s">
        <v>102</v>
      </c>
      <c r="H151" s="99">
        <v>63.667952380964202</v>
      </c>
      <c r="I151" s="99">
        <v>13.239951245091133</v>
      </c>
      <c r="J151" s="100">
        <v>2.0010694895661752E-3</v>
      </c>
    </row>
    <row r="152" spans="1:10" ht="21" customHeight="1" x14ac:dyDescent="0.2">
      <c r="A152" s="233"/>
      <c r="B152" s="235"/>
      <c r="C152" s="230"/>
      <c r="D152" s="230"/>
      <c r="E152" s="230"/>
      <c r="F152" s="98" t="s">
        <v>89</v>
      </c>
      <c r="G152" s="98" t="s">
        <v>81</v>
      </c>
      <c r="H152" s="99">
        <v>74.845330112721399</v>
      </c>
      <c r="I152" s="99">
        <v>13.653269825506005</v>
      </c>
      <c r="J152" s="100" t="s">
        <v>7</v>
      </c>
    </row>
    <row r="153" spans="1:10" ht="21" customHeight="1" x14ac:dyDescent="0.2">
      <c r="A153" s="233"/>
      <c r="B153" s="236"/>
      <c r="C153" s="237"/>
      <c r="D153" s="237"/>
      <c r="E153" s="237"/>
      <c r="F153" s="104" t="s">
        <v>91</v>
      </c>
      <c r="G153" s="104" t="s">
        <v>104</v>
      </c>
      <c r="H153" s="105">
        <v>68.728442028985498</v>
      </c>
      <c r="I153" s="105">
        <v>14.040315313462049</v>
      </c>
      <c r="J153" s="106">
        <v>1.3090944157431448E-3</v>
      </c>
    </row>
    <row r="154" spans="1:10" ht="21" customHeight="1" x14ac:dyDescent="0.2">
      <c r="A154" s="233"/>
      <c r="B154" s="235" t="s">
        <v>117</v>
      </c>
      <c r="C154" s="230" t="s">
        <v>51</v>
      </c>
      <c r="D154" s="64" t="s">
        <v>32</v>
      </c>
      <c r="E154" s="64" t="s">
        <v>35</v>
      </c>
      <c r="F154" s="101" t="s">
        <v>85</v>
      </c>
      <c r="G154" s="101" t="s">
        <v>86</v>
      </c>
      <c r="H154" s="107">
        <v>17.870820271379301</v>
      </c>
      <c r="I154" s="107">
        <v>3.8896990580778343</v>
      </c>
      <c r="J154" s="103">
        <v>5.5790120599682148E-3</v>
      </c>
    </row>
    <row r="155" spans="1:10" ht="21" customHeight="1" x14ac:dyDescent="0.2">
      <c r="A155" s="233"/>
      <c r="B155" s="235"/>
      <c r="C155" s="230"/>
      <c r="D155" s="230" t="s">
        <v>32</v>
      </c>
      <c r="E155" s="230" t="s">
        <v>33</v>
      </c>
      <c r="F155" s="98" t="s">
        <v>73</v>
      </c>
      <c r="G155" s="98" t="s">
        <v>74</v>
      </c>
      <c r="H155" s="108">
        <v>16.078525641733901</v>
      </c>
      <c r="I155" s="108">
        <v>3.8943408511500639</v>
      </c>
      <c r="J155" s="100">
        <v>4.4902331429382693E-2</v>
      </c>
    </row>
    <row r="156" spans="1:10" ht="21" customHeight="1" x14ac:dyDescent="0.2">
      <c r="A156" s="233"/>
      <c r="B156" s="235"/>
      <c r="C156" s="230"/>
      <c r="D156" s="231"/>
      <c r="E156" s="231"/>
      <c r="F156" s="101" t="s">
        <v>85</v>
      </c>
      <c r="G156" s="101" t="s">
        <v>95</v>
      </c>
      <c r="H156" s="107">
        <v>22.967803029999999</v>
      </c>
      <c r="I156" s="107">
        <v>4.060721525146139</v>
      </c>
      <c r="J156" s="103" t="s">
        <v>7</v>
      </c>
    </row>
    <row r="157" spans="1:10" ht="21" customHeight="1" x14ac:dyDescent="0.2">
      <c r="A157" s="233"/>
      <c r="B157" s="235"/>
      <c r="C157" s="230"/>
      <c r="D157" s="230" t="s">
        <v>32</v>
      </c>
      <c r="E157" s="230" t="s">
        <v>34</v>
      </c>
      <c r="F157" s="98" t="s">
        <v>73</v>
      </c>
      <c r="G157" s="98" t="s">
        <v>100</v>
      </c>
      <c r="H157" s="108">
        <v>16.312500000708301</v>
      </c>
      <c r="I157" s="108">
        <v>3.971463998519142</v>
      </c>
      <c r="J157" s="100">
        <v>4.9158565472411334E-2</v>
      </c>
    </row>
    <row r="158" spans="1:10" ht="21" customHeight="1" thickBot="1" x14ac:dyDescent="0.25">
      <c r="A158" s="234"/>
      <c r="B158" s="238"/>
      <c r="C158" s="232"/>
      <c r="D158" s="232"/>
      <c r="E158" s="232"/>
      <c r="F158" s="109" t="s">
        <v>85</v>
      </c>
      <c r="G158" s="109" t="s">
        <v>101</v>
      </c>
      <c r="H158" s="110">
        <v>23.270167894864802</v>
      </c>
      <c r="I158" s="110">
        <v>3.703864210713947</v>
      </c>
      <c r="J158" s="111" t="s">
        <v>7</v>
      </c>
    </row>
  </sheetData>
  <mergeCells count="101">
    <mergeCell ref="D1:E1"/>
    <mergeCell ref="F1:G1"/>
    <mergeCell ref="D38:D41"/>
    <mergeCell ref="E38:E41"/>
    <mergeCell ref="D42:D45"/>
    <mergeCell ref="E42:E45"/>
    <mergeCell ref="A2:A13"/>
    <mergeCell ref="B2:B13"/>
    <mergeCell ref="C2:C13"/>
    <mergeCell ref="D2:D4"/>
    <mergeCell ref="E2:E4"/>
    <mergeCell ref="D5:D6"/>
    <mergeCell ref="E5:E6"/>
    <mergeCell ref="D7:D9"/>
    <mergeCell ref="E7:E9"/>
    <mergeCell ref="D10:D13"/>
    <mergeCell ref="E10:E13"/>
    <mergeCell ref="D22:D25"/>
    <mergeCell ref="E22:E25"/>
    <mergeCell ref="D26:D29"/>
    <mergeCell ref="E26:E29"/>
    <mergeCell ref="D30:D33"/>
    <mergeCell ref="E30:E33"/>
    <mergeCell ref="D62:D65"/>
    <mergeCell ref="E62:E65"/>
    <mergeCell ref="D14:D17"/>
    <mergeCell ref="E14:E17"/>
    <mergeCell ref="D18:D21"/>
    <mergeCell ref="E18:E21"/>
    <mergeCell ref="A66:A70"/>
    <mergeCell ref="B66:B70"/>
    <mergeCell ref="C66:C70"/>
    <mergeCell ref="D66:D69"/>
    <mergeCell ref="E66:E69"/>
    <mergeCell ref="D47:D50"/>
    <mergeCell ref="E47:E50"/>
    <mergeCell ref="D51:D53"/>
    <mergeCell ref="E51:E53"/>
    <mergeCell ref="B54:B65"/>
    <mergeCell ref="C54:C65"/>
    <mergeCell ref="D54:D57"/>
    <mergeCell ref="E54:E57"/>
    <mergeCell ref="D58:D61"/>
    <mergeCell ref="E58:E61"/>
    <mergeCell ref="A14:A65"/>
    <mergeCell ref="D34:D35"/>
    <mergeCell ref="E34:E35"/>
    <mergeCell ref="B36:B53"/>
    <mergeCell ref="C36:C53"/>
    <mergeCell ref="D36:D37"/>
    <mergeCell ref="E36:E37"/>
    <mergeCell ref="B14:B35"/>
    <mergeCell ref="C14:C35"/>
    <mergeCell ref="C97:C117"/>
    <mergeCell ref="D99:D101"/>
    <mergeCell ref="E99:E101"/>
    <mergeCell ref="D102:D109"/>
    <mergeCell ref="E102:E109"/>
    <mergeCell ref="D110:D116"/>
    <mergeCell ref="E110:E116"/>
    <mergeCell ref="A71:A119"/>
    <mergeCell ref="B71:B96"/>
    <mergeCell ref="C71:C95"/>
    <mergeCell ref="D71:D77"/>
    <mergeCell ref="E71:E77"/>
    <mergeCell ref="D79:D86"/>
    <mergeCell ref="E79:E86"/>
    <mergeCell ref="D87:D94"/>
    <mergeCell ref="E87:E94"/>
    <mergeCell ref="B97:B119"/>
    <mergeCell ref="C118:C119"/>
    <mergeCell ref="A120:A148"/>
    <mergeCell ref="B120:B127"/>
    <mergeCell ref="C120:C127"/>
    <mergeCell ref="D120:D122"/>
    <mergeCell ref="E120:E122"/>
    <mergeCell ref="D123:D124"/>
    <mergeCell ref="E123:E124"/>
    <mergeCell ref="D125:D127"/>
    <mergeCell ref="E125:E127"/>
    <mergeCell ref="B128:B148"/>
    <mergeCell ref="C128:C148"/>
    <mergeCell ref="D128:D134"/>
    <mergeCell ref="E128:E134"/>
    <mergeCell ref="D135:D141"/>
    <mergeCell ref="E135:E141"/>
    <mergeCell ref="D142:D148"/>
    <mergeCell ref="E142:E148"/>
    <mergeCell ref="E155:E156"/>
    <mergeCell ref="D157:D158"/>
    <mergeCell ref="E157:E158"/>
    <mergeCell ref="A149:A158"/>
    <mergeCell ref="B149:B153"/>
    <mergeCell ref="C149:C153"/>
    <mergeCell ref="D149:D150"/>
    <mergeCell ref="E149:E150"/>
    <mergeCell ref="D151:D153"/>
    <mergeCell ref="E151:E153"/>
    <mergeCell ref="B154:B158"/>
    <mergeCell ref="C154:C158"/>
    <mergeCell ref="D155:D156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OVA Between-Subject Effects</vt:lpstr>
      <vt:lpstr>ANOVA with Posthoc</vt:lpstr>
      <vt:lpstr>Univariate POSTHOC</vt:lpstr>
    </vt:vector>
  </TitlesOfParts>
  <Company> 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  </dc:creator>
  <cp:lastModifiedBy>Microsoft Office User</cp:lastModifiedBy>
  <dcterms:created xsi:type="dcterms:W3CDTF">2019-08-02T20:14:25Z</dcterms:created>
  <dcterms:modified xsi:type="dcterms:W3CDTF">2022-02-03T00:52:28Z</dcterms:modified>
</cp:coreProperties>
</file>